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TProject\UKBBComparisonPaper\TsiMosUKBBPaper\NatureAging\"/>
    </mc:Choice>
  </mc:AlternateContent>
  <bookViews>
    <workbookView xWindow="0" yWindow="0" windowWidth="11985" windowHeight="13560" activeTab="1"/>
  </bookViews>
  <sheets>
    <sheet name="info" sheetId="1" r:id="rId1"/>
    <sheet name="Tsimane" sheetId="3" r:id="rId2"/>
    <sheet name="Moseten" sheetId="2" r:id="rId3"/>
  </sheets>
  <definedNames>
    <definedName name="bnf">Tsimane!$O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3" l="1"/>
</calcChain>
</file>

<file path=xl/sharedStrings.xml><?xml version="1.0" encoding="utf-8"?>
<sst xmlns="http://schemas.openxmlformats.org/spreadsheetml/2006/main" count="625" uniqueCount="309">
  <si>
    <t>bnf</t>
  </si>
  <si>
    <t>sex</t>
  </si>
  <si>
    <t>beta</t>
  </si>
  <si>
    <t>Hazard Ratio</t>
  </si>
  <si>
    <t>p</t>
  </si>
  <si>
    <t>Region (short name)</t>
  </si>
  <si>
    <t>Region (long name)</t>
  </si>
  <si>
    <t>Left G and S frontomargin</t>
  </si>
  <si>
    <t xml:space="preserve">Left Fronto-marginal gyrus (of Wernicke) and sulcus      </t>
  </si>
  <si>
    <t>Left G and S occipital inf</t>
  </si>
  <si>
    <t xml:space="preserve">Left Inferior occipital gyrus (O3) and sulcus      </t>
  </si>
  <si>
    <t>Left G and S paracentral</t>
  </si>
  <si>
    <t xml:space="preserve">Left Paracentral lobule and sulcus        </t>
  </si>
  <si>
    <t>Left G and S subcentral</t>
  </si>
  <si>
    <t xml:space="preserve">Left Subcentral gyrus (central operculum) and sulci      </t>
  </si>
  <si>
    <t>Left G and S transv frontopol</t>
  </si>
  <si>
    <t xml:space="preserve">Left Transverse frontopolar gyri and sulci       </t>
  </si>
  <si>
    <t>Left G and S cingul-Ant</t>
  </si>
  <si>
    <t xml:space="preserve">Left Anterior part of the cingulate gyrus and sulcus (ACC)   </t>
  </si>
  <si>
    <t>Left G and S cingul-Mid-Ant</t>
  </si>
  <si>
    <t xml:space="preserve">Left Middle-anterior part of the cingulate gyrus and sulcus (aMCC)   </t>
  </si>
  <si>
    <t>Left G and S cingul-Mid-Post</t>
  </si>
  <si>
    <t xml:space="preserve">Left Middle-posterior part of the cingulate gyrus and sulcus (pMCC)   </t>
  </si>
  <si>
    <t>Left G cingul-Post-dorsal</t>
  </si>
  <si>
    <t xml:space="preserve">Left Posterior-dorsal part of the cingulate gyrus (dPCC)     </t>
  </si>
  <si>
    <t>Left G cingul-Post-ventral</t>
  </si>
  <si>
    <t>Left Posterior-ventral part of the cingulate gyrus (vPCC, isthmus of the cingulate gyrus)</t>
  </si>
  <si>
    <t>Left G cuneus</t>
  </si>
  <si>
    <t xml:space="preserve">Left Cuneus (O6)          </t>
  </si>
  <si>
    <t>Left G front inf-Opercular</t>
  </si>
  <si>
    <t xml:space="preserve">Left Opercular part of the inferior frontal gyrus     </t>
  </si>
  <si>
    <t>Left G front inf-Orbital</t>
  </si>
  <si>
    <t xml:space="preserve">Left Orbital part of the inferior frontal gyrus     </t>
  </si>
  <si>
    <t>Left G front inf-Triangul</t>
  </si>
  <si>
    <t xml:space="preserve">Left Triangular part of the inferior frontal gyrus     </t>
  </si>
  <si>
    <t>Left G front middle</t>
  </si>
  <si>
    <t xml:space="preserve">Left Middle frontal gyrus (F2)        </t>
  </si>
  <si>
    <t>Left G front sup</t>
  </si>
  <si>
    <t xml:space="preserve">Left Superior frontal gyrus (F1)        </t>
  </si>
  <si>
    <t>Left G Ins lg and S cent ins</t>
  </si>
  <si>
    <t xml:space="preserve">Left Long insular gyrus and central sulcus of the insula   </t>
  </si>
  <si>
    <t>Left G insular short</t>
  </si>
  <si>
    <t xml:space="preserve">Left Short insular gyri         </t>
  </si>
  <si>
    <t>Left G occipital middle</t>
  </si>
  <si>
    <t xml:space="preserve">Left Middle occipital gyrus (O2, lateral occipital gyrus)     </t>
  </si>
  <si>
    <t>Left G occipital sup</t>
  </si>
  <si>
    <t xml:space="preserve">Left Superior occipital gyrus (O1)        </t>
  </si>
  <si>
    <t>Left G oc-temp lat-fusifor</t>
  </si>
  <si>
    <t xml:space="preserve">Left Lateral occipito-temporal gyrus (fusiform gyru O4-T4)      </t>
  </si>
  <si>
    <t>Left G oc-temp med-Lingual</t>
  </si>
  <si>
    <t xml:space="preserve">Left Lingual gyru ligual part of the medial occipito-temporal gyru (O5)  </t>
  </si>
  <si>
    <t>Left G oc-temp med-Parahip</t>
  </si>
  <si>
    <t xml:space="preserve">Left Parahippocampal gyru parahippocampal part of the medial occipito-temporal gyru (T5)  </t>
  </si>
  <si>
    <t>Left G orbital</t>
  </si>
  <si>
    <t xml:space="preserve">Left Orbital gyri          </t>
  </si>
  <si>
    <t>Left G pariet inf-Angular</t>
  </si>
  <si>
    <t xml:space="preserve">Left Angular gyrus          </t>
  </si>
  <si>
    <t>Left G pariet inf-Supramar</t>
  </si>
  <si>
    <t xml:space="preserve">Left Supramarginal gyrus          </t>
  </si>
  <si>
    <t>Left G parietal sup</t>
  </si>
  <si>
    <t xml:space="preserve">Left Superior parietal lobule (lateral part of P1)     </t>
  </si>
  <si>
    <t>Left G postcentral</t>
  </si>
  <si>
    <t xml:space="preserve">Left Postcentral gyrus          </t>
  </si>
  <si>
    <t>Left G precentral</t>
  </si>
  <si>
    <t xml:space="preserve">Left Precentral gyrus          </t>
  </si>
  <si>
    <t>Left G precuneus</t>
  </si>
  <si>
    <t xml:space="preserve">Left Precuneus (medial part of P1)       </t>
  </si>
  <si>
    <t>Left G rectus</t>
  </si>
  <si>
    <t xml:space="preserve">Left Straight gyru Gyrus rectus        </t>
  </si>
  <si>
    <t>Left G subcallosal</t>
  </si>
  <si>
    <t xml:space="preserve">Left Subcallosal are subcallosal gyrus        </t>
  </si>
  <si>
    <t>Left G temp sup-G T transv</t>
  </si>
  <si>
    <t xml:space="preserve">Left Anterior transverse temporal gyrus (of Heschl)      </t>
  </si>
  <si>
    <t>Left G temp sup-Lateral</t>
  </si>
  <si>
    <t xml:space="preserve">Left Lateral aspect of the superior temporal gyrus     </t>
  </si>
  <si>
    <t>Left G temp sup-Plan polar</t>
  </si>
  <si>
    <t xml:space="preserve">Left Planum polare of the superior temporal gyrus     </t>
  </si>
  <si>
    <t>Left G temp sup-Plan tempo</t>
  </si>
  <si>
    <t xml:space="preserve">Left Planum temporale or temporal plane of the superior temporal gyrus  </t>
  </si>
  <si>
    <t>Left G temporal inf</t>
  </si>
  <si>
    <t xml:space="preserve">Left Inferior temporal gyrus (T3)        </t>
  </si>
  <si>
    <t>Left G temporal middle</t>
  </si>
  <si>
    <t xml:space="preserve">Left Middle temporal gyrus (T2)        </t>
  </si>
  <si>
    <t>Left Lat Fis-ant-Horizont</t>
  </si>
  <si>
    <t>Left Horizontal ramus of the anterior segment of the lateral sulcus (or fissure)</t>
  </si>
  <si>
    <t>Left Lat Fis-ant-Vertical</t>
  </si>
  <si>
    <t>Left Vertical ramus of the anterior segment of the lateral sulcus (or fissure)</t>
  </si>
  <si>
    <t>Left Lat Fis-post</t>
  </si>
  <si>
    <t xml:space="preserve">Left Posterior ramus (or segment) of the lateral sulcus (or fissure)  </t>
  </si>
  <si>
    <t>Left Pole occipital</t>
  </si>
  <si>
    <t xml:space="preserve">Left Occipital pole          </t>
  </si>
  <si>
    <t>Left Pole temporal</t>
  </si>
  <si>
    <t xml:space="preserve">Left Temporal pole          </t>
  </si>
  <si>
    <t>Left S calcarine</t>
  </si>
  <si>
    <t xml:space="preserve">Left Calcarine sulcus          </t>
  </si>
  <si>
    <t>Left S central</t>
  </si>
  <si>
    <t xml:space="preserve">Left Central sulcus (Rolando's fissure)        </t>
  </si>
  <si>
    <t>Left S cingul-Marginalis</t>
  </si>
  <si>
    <t xml:space="preserve">Left Marginal branch (or part) of the cingulate sulcus    </t>
  </si>
  <si>
    <t>Left S circular insula ant</t>
  </si>
  <si>
    <t xml:space="preserve">Left Anterior segment of the circular sulcus of the insula   </t>
  </si>
  <si>
    <t>Left S circular insula inf</t>
  </si>
  <si>
    <t xml:space="preserve">Left Inferior segment of the circular sulcus of the insula   </t>
  </si>
  <si>
    <t>Left S circular insula sup</t>
  </si>
  <si>
    <t xml:space="preserve">Left Superior segment of the circular sulcus of the insula   </t>
  </si>
  <si>
    <t>Left S collat transv ant</t>
  </si>
  <si>
    <t xml:space="preserve">Left Anterior transverse collateral sulcus        </t>
  </si>
  <si>
    <t>Left S collat transv post</t>
  </si>
  <si>
    <t xml:space="preserve">Left Posterior transverse collateral sulcus        </t>
  </si>
  <si>
    <t>Left S front inf</t>
  </si>
  <si>
    <t xml:space="preserve">Left Inferior frontal sulcus         </t>
  </si>
  <si>
    <t>Left S front middle</t>
  </si>
  <si>
    <t xml:space="preserve">Left Middle frontal sulcus         </t>
  </si>
  <si>
    <t>Left S front sup</t>
  </si>
  <si>
    <t xml:space="preserve">Left Superior frontal sulcus         </t>
  </si>
  <si>
    <t>Left S interm prim-Jensen</t>
  </si>
  <si>
    <t xml:space="preserve">Left Sulcus intermedius primus (of Jensen)       </t>
  </si>
  <si>
    <t>Left S intrapariet and P trans</t>
  </si>
  <si>
    <t xml:space="preserve">Left Intraparietal sulcus (interparietal sulcus) and transverse parietal sulci    </t>
  </si>
  <si>
    <t>Left S oc middle and Lunatus</t>
  </si>
  <si>
    <t xml:space="preserve">Left Middle occipital sulcus and lunatus sulcus      </t>
  </si>
  <si>
    <t>Left S oc sup and transversal</t>
  </si>
  <si>
    <t xml:space="preserve">Left Superior occipital sulcus and transverse occipital sulcus     </t>
  </si>
  <si>
    <t>Left S occipital ant</t>
  </si>
  <si>
    <t xml:space="preserve">Left Anterior occipital sulcus and preoccipital notch (temporo-occipital incisure)    </t>
  </si>
  <si>
    <t>Left S oc-temp lat</t>
  </si>
  <si>
    <t xml:space="preserve">Left Lateral occipito-temporal sulcus         </t>
  </si>
  <si>
    <t>Left S oc-temp med and Lingual</t>
  </si>
  <si>
    <t xml:space="preserve">Left Medial occipito-temporal sulcus (collateral sulcus) and lingual sulcus    </t>
  </si>
  <si>
    <t>Left S orbital lateral</t>
  </si>
  <si>
    <t xml:space="preserve">Left Lateral orbital sulcus         </t>
  </si>
  <si>
    <t>Left S orbital med-olfact</t>
  </si>
  <si>
    <t xml:space="preserve">Left Medial orbital sulcus (olfactory sulcus)       </t>
  </si>
  <si>
    <t>Left S orbital-H Shaped</t>
  </si>
  <si>
    <t xml:space="preserve">Left Orbital sulci (H-shaped sulci)        </t>
  </si>
  <si>
    <t>Left S parieto occipital</t>
  </si>
  <si>
    <t xml:space="preserve">Left Parieto-occipital sulcus (or fissure)        </t>
  </si>
  <si>
    <t>Left S pericallosal</t>
  </si>
  <si>
    <t xml:space="preserve">Left Pericallosal sulcus (S of corpus callosum)      </t>
  </si>
  <si>
    <t>Left S postcentral</t>
  </si>
  <si>
    <t xml:space="preserve">Left Postcentral sulcus          </t>
  </si>
  <si>
    <t>Left S precentral-inf-part</t>
  </si>
  <si>
    <t xml:space="preserve">Left Inferior part of the precentral sulcus      </t>
  </si>
  <si>
    <t>Left S precentral-sup-part</t>
  </si>
  <si>
    <t xml:space="preserve">Left Superior part of the precentral sulcus      </t>
  </si>
  <si>
    <t>Left S suborbital</t>
  </si>
  <si>
    <t xml:space="preserve">Left Suborbital sulcus (sulcus rostrale supraorbital sulcus)      </t>
  </si>
  <si>
    <t>Left S subparietal</t>
  </si>
  <si>
    <t xml:space="preserve">Left Subparietal sulcus          </t>
  </si>
  <si>
    <t>Left S temporal inf</t>
  </si>
  <si>
    <t xml:space="preserve">Left Inferior temporal sulcus         </t>
  </si>
  <si>
    <t>Left S temporal sup</t>
  </si>
  <si>
    <t xml:space="preserve">Left Superior temporal sulcus (parallel sulcus)       </t>
  </si>
  <si>
    <t>Left S temporal transverse</t>
  </si>
  <si>
    <t xml:space="preserve">Left Transverse temporal sulcus         </t>
  </si>
  <si>
    <t>Right G and S frontomargin</t>
  </si>
  <si>
    <t xml:space="preserve">Right Fronto-marginal gyrus (of Wernicke) and sulcus      </t>
  </si>
  <si>
    <t>Right G and S occipital inf</t>
  </si>
  <si>
    <t xml:space="preserve">Right Inferior occipital gyrus (O3) and sulcus      </t>
  </si>
  <si>
    <t>Right G and S paracentral</t>
  </si>
  <si>
    <t xml:space="preserve">Right Paracentral lobule and sulcus        </t>
  </si>
  <si>
    <t>Right G and S subcentral</t>
  </si>
  <si>
    <t xml:space="preserve">Right Subcentral gyrus (central operculum) and sulci      </t>
  </si>
  <si>
    <t>Right G and S transv frontopol</t>
  </si>
  <si>
    <t xml:space="preserve">Right Transverse frontopolar gyri and sulci       </t>
  </si>
  <si>
    <t>Right G and S cingul-Ant</t>
  </si>
  <si>
    <t xml:space="preserve">Right Anterior part of the cingulate gyrus and sulcus (ACC)   </t>
  </si>
  <si>
    <t>Right G and S cingul-Mid-Ant</t>
  </si>
  <si>
    <t xml:space="preserve">Right Middle-anterior part of the cingulate gyrus and sulcus (aMCC)   </t>
  </si>
  <si>
    <t>Right G and S cingul-Mid-Post</t>
  </si>
  <si>
    <t xml:space="preserve">Right Middle-posterior part of the cingulate gyrus and sulcus (pMCC)   </t>
  </si>
  <si>
    <t>Right G cingul-Post-dorsal</t>
  </si>
  <si>
    <t xml:space="preserve">Right Posterior-dorsal part of the cingulate gyrus (dPCC)     </t>
  </si>
  <si>
    <t>Right G cingul-Post-ventral</t>
  </si>
  <si>
    <t>Right Posterior-ventral part of the cingulate gyrus (vPCC, isthmus of the cingulate gyrus)</t>
  </si>
  <si>
    <t>Right G cuneus</t>
  </si>
  <si>
    <t xml:space="preserve">Right Cuneus (O6)          </t>
  </si>
  <si>
    <t>Right G front inf-Opercular</t>
  </si>
  <si>
    <t xml:space="preserve">Right Opercular part of the inferior frontal gyrus     </t>
  </si>
  <si>
    <t>Right G front inf-Orbital</t>
  </si>
  <si>
    <t xml:space="preserve">Right Orbital part of the inferior frontal gyrus     </t>
  </si>
  <si>
    <t>Right G front inf-Triangul</t>
  </si>
  <si>
    <t xml:space="preserve">Right Triangular part of the inferior frontal gyrus     </t>
  </si>
  <si>
    <t>Right G front middle</t>
  </si>
  <si>
    <t xml:space="preserve">Right Middle frontal gyrus (F2)        </t>
  </si>
  <si>
    <t>Right G front sup</t>
  </si>
  <si>
    <t xml:space="preserve">Right Superior frontal gyrus (F1)        </t>
  </si>
  <si>
    <t>Right G Ins lg and S cent ins</t>
  </si>
  <si>
    <t xml:space="preserve">Right Long insular gyrus and central sulcus of the insula   </t>
  </si>
  <si>
    <t>Right G insular short</t>
  </si>
  <si>
    <t xml:space="preserve">Right Short insular gyri         </t>
  </si>
  <si>
    <t>Right G occipital middle</t>
  </si>
  <si>
    <t xml:space="preserve">Right Middle occipital gyrus (O2, lateral occipital gyrus)     </t>
  </si>
  <si>
    <t>Right G occipital sup</t>
  </si>
  <si>
    <t xml:space="preserve">Right Superior occipital gyrus (O1)        </t>
  </si>
  <si>
    <t>Right G oc-temp lat-fusifor</t>
  </si>
  <si>
    <t xml:space="preserve">Right Lateral occipito-temporal gyrus (fusiform gyru O4-T4)      </t>
  </si>
  <si>
    <t>Right G oc-temp med-Lingual</t>
  </si>
  <si>
    <t xml:space="preserve">Right Lingual gyru ligual part of the medial occipito-temporal gyru (O5)  </t>
  </si>
  <si>
    <t>Right G oc-temp med-Parahip</t>
  </si>
  <si>
    <t xml:space="preserve">Right Parahippocampal gyru parahippocampal part of the medial occipito-temporal gyru (T5)  </t>
  </si>
  <si>
    <t>Right G orbital</t>
  </si>
  <si>
    <t xml:space="preserve">Right Orbital gyri          </t>
  </si>
  <si>
    <t>Right G pariet inf-Angular</t>
  </si>
  <si>
    <t xml:space="preserve">Right Angular gyrus          </t>
  </si>
  <si>
    <t>Right G pariet inf-Supramar</t>
  </si>
  <si>
    <t xml:space="preserve">Right Supramarginal gyrus          </t>
  </si>
  <si>
    <t>Right G parietal sup</t>
  </si>
  <si>
    <t xml:space="preserve">Right Superior parietal lobule (lateral part of P1)     </t>
  </si>
  <si>
    <t>Right G postcentral</t>
  </si>
  <si>
    <t xml:space="preserve">Right Postcentral gyrus          </t>
  </si>
  <si>
    <t>Right G precentral</t>
  </si>
  <si>
    <t xml:space="preserve">Right Precentral gyrus          </t>
  </si>
  <si>
    <t>Right G precuneus</t>
  </si>
  <si>
    <t xml:space="preserve">Right Precuneus (medial part of P1)       </t>
  </si>
  <si>
    <t>Right G rectus</t>
  </si>
  <si>
    <t xml:space="preserve">Right Straight gyru Gyrus rectus        </t>
  </si>
  <si>
    <t>Right G subcallosal</t>
  </si>
  <si>
    <t xml:space="preserve">Right Subcallosal are subcallosal gyrus        </t>
  </si>
  <si>
    <t>Right G temp sup-G T transv</t>
  </si>
  <si>
    <t xml:space="preserve">Right Anterior transverse temporal gyrus (of Heschl)      </t>
  </si>
  <si>
    <t>Right G temp sup-Lateral</t>
  </si>
  <si>
    <t xml:space="preserve">Right Lateral aspect of the superior temporal gyrus     </t>
  </si>
  <si>
    <t>Right G temp sup-Plan polar</t>
  </si>
  <si>
    <t xml:space="preserve">Right Planum polare of the superior temporal gyrus     </t>
  </si>
  <si>
    <t>Right G temp sup-Plan tempo</t>
  </si>
  <si>
    <t xml:space="preserve">Right Planum temporale or temporal plane of the superior temporal gyrus  </t>
  </si>
  <si>
    <t>Right G temporal inf</t>
  </si>
  <si>
    <t xml:space="preserve">Right Inferior temporal gyrus (T3)        </t>
  </si>
  <si>
    <t>Right G temporal middle</t>
  </si>
  <si>
    <t xml:space="preserve">Right Middle temporal gyrus (T2)        </t>
  </si>
  <si>
    <t>Right Lat Fis-ant-Horizont</t>
  </si>
  <si>
    <t>Right Horizontal ramus of the anterior segment of the lateral sulcus (or fissure)</t>
  </si>
  <si>
    <t>Right Lat Fis-ant-Vertical</t>
  </si>
  <si>
    <t>Right Vertical ramus of the anterior segment of the lateral sulcus (or fissure)</t>
  </si>
  <si>
    <t>Right Lat Fis-post</t>
  </si>
  <si>
    <t xml:space="preserve">Right Posterior ramus (or segment) of the lateral sulcus (or fissure)  </t>
  </si>
  <si>
    <t>Right Pole occipital</t>
  </si>
  <si>
    <t xml:space="preserve">Right Occipital pole          </t>
  </si>
  <si>
    <t>Right Pole temporal</t>
  </si>
  <si>
    <t xml:space="preserve">Right Temporal pole          </t>
  </si>
  <si>
    <t>Right S calcarine</t>
  </si>
  <si>
    <t xml:space="preserve">Right Calcarine sulcus          </t>
  </si>
  <si>
    <t>Right S central</t>
  </si>
  <si>
    <t xml:space="preserve">Right Central sulcus (Rolando's fissure)        </t>
  </si>
  <si>
    <t>Right S cingul-Marginalis</t>
  </si>
  <si>
    <t xml:space="preserve">Right Marginal branch (or part) of the cingulate sulcus    </t>
  </si>
  <si>
    <t>Right S circular insula ant</t>
  </si>
  <si>
    <t xml:space="preserve">Right Anterior segment of the circular sulcus of the insula   </t>
  </si>
  <si>
    <t>Right S circular insula inf</t>
  </si>
  <si>
    <t xml:space="preserve">Right Inferior segment of the circular sulcus of the insula   </t>
  </si>
  <si>
    <t>Right S circular insula sup</t>
  </si>
  <si>
    <t xml:space="preserve">Right Superior segment of the circular sulcus of the insula   </t>
  </si>
  <si>
    <t>Right S collat transv ant</t>
  </si>
  <si>
    <t xml:space="preserve">Right Anterior transverse collateral sulcus        </t>
  </si>
  <si>
    <t>Right S collat transv post</t>
  </si>
  <si>
    <t xml:space="preserve">Right Posterior transverse collateral sulcus        </t>
  </si>
  <si>
    <t>Right S front inf</t>
  </si>
  <si>
    <t xml:space="preserve">Right Inferior frontal sulcus         </t>
  </si>
  <si>
    <t>Right S front middle</t>
  </si>
  <si>
    <t xml:space="preserve">Right Middle frontal sulcus         </t>
  </si>
  <si>
    <t>Right S front sup</t>
  </si>
  <si>
    <t xml:space="preserve">Right Superior frontal sulcus         </t>
  </si>
  <si>
    <t>Right S interm prim-Jensen</t>
  </si>
  <si>
    <t xml:space="preserve">Right Sulcus intermedius primus (of Jensen)       </t>
  </si>
  <si>
    <t>Right S intrapariet and P trans</t>
  </si>
  <si>
    <t xml:space="preserve">Right Intraparietal sulcus (interparietal sulcus) and transverse parietal sulci    </t>
  </si>
  <si>
    <t>Right S oc middle and Lunatus</t>
  </si>
  <si>
    <t xml:space="preserve">Right Middle occipital sulcus and lunatus sulcus      </t>
  </si>
  <si>
    <t>Right S oc sup and transversal</t>
  </si>
  <si>
    <t xml:space="preserve">Right Superior occipital sulcus and transverse occipital sulcus     </t>
  </si>
  <si>
    <t>Right S occipital ant</t>
  </si>
  <si>
    <t xml:space="preserve">Right Anterior occipital sulcus and preoccipital notch (temporo-occipital incisure)    </t>
  </si>
  <si>
    <t>Right S oc-temp lat</t>
  </si>
  <si>
    <t xml:space="preserve">Right Lateral occipito-temporal sulcus         </t>
  </si>
  <si>
    <t>Right S oc-temp med and Lingual</t>
  </si>
  <si>
    <t xml:space="preserve">Right Medial occipito-temporal sulcus (collateral sulcus) and lingual sulcus    </t>
  </si>
  <si>
    <t>Right S orbital lateral</t>
  </si>
  <si>
    <t xml:space="preserve">Right Lateral orbital sulcus         </t>
  </si>
  <si>
    <t>Right S orbital med-olfact</t>
  </si>
  <si>
    <t xml:space="preserve">Right Medial orbital sulcus (olfactory sulcus)       </t>
  </si>
  <si>
    <t>Right S orbital-H Shaped</t>
  </si>
  <si>
    <t xml:space="preserve">Right Orbital sulci (H-shaped sulci)        </t>
  </si>
  <si>
    <t>Right S parieto occipital</t>
  </si>
  <si>
    <t xml:space="preserve">Right Parieto-occipital sulcus (or fissure)        </t>
  </si>
  <si>
    <t>Right S pericallosal</t>
  </si>
  <si>
    <t xml:space="preserve">Right Pericallosal sulcus (S of corpus callosum)      </t>
  </si>
  <si>
    <t>Right S postcentral</t>
  </si>
  <si>
    <t xml:space="preserve">Right Postcentral sulcus          </t>
  </si>
  <si>
    <t>Right S precentral-inf-part</t>
  </si>
  <si>
    <t xml:space="preserve">Right Inferior part of the precentral sulcus      </t>
  </si>
  <si>
    <t>Right S precentral-sup-part</t>
  </si>
  <si>
    <t xml:space="preserve">Right Superior part of the precentral sulcus      </t>
  </si>
  <si>
    <t>Right S suborbital</t>
  </si>
  <si>
    <t xml:space="preserve">Right Suborbital sulcus (sulcus rostrale supraorbital sulcus)      </t>
  </si>
  <si>
    <t>Right S subparietal</t>
  </si>
  <si>
    <t xml:space="preserve">Right Subparietal sulcus          </t>
  </si>
  <si>
    <t>Right S temporal inf</t>
  </si>
  <si>
    <t xml:space="preserve">Right Inferior temporal sulcus         </t>
  </si>
  <si>
    <t>Right S temporal sup</t>
  </si>
  <si>
    <t xml:space="preserve">Right Superior temporal sulcus (parallel sulcus)       </t>
  </si>
  <si>
    <t>Right S temporal transverse</t>
  </si>
  <si>
    <t xml:space="preserve">Right Transverse temporal sulcus         </t>
  </si>
  <si>
    <t>age</t>
  </si>
  <si>
    <t>regional volume</t>
  </si>
  <si>
    <t>This workbook contains result from the Cox hazards analysis.</t>
  </si>
  <si>
    <t>The workbooks are named based on the groups.</t>
  </si>
  <si>
    <t>Tsimane</t>
  </si>
  <si>
    <t>Moset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4"/>
  <sheetViews>
    <sheetView workbookViewId="0">
      <selection activeCell="C73" sqref="C73"/>
    </sheetView>
  </sheetViews>
  <sheetFormatPr defaultRowHeight="15" x14ac:dyDescent="0.25"/>
  <sheetData>
    <row r="2" spans="1:1" x14ac:dyDescent="0.25">
      <c r="A2" t="s">
        <v>305</v>
      </c>
    </row>
    <row r="4" spans="1:1" x14ac:dyDescent="0.25">
      <c r="A4" t="s">
        <v>3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1"/>
  <sheetViews>
    <sheetView tabSelected="1" workbookViewId="0">
      <selection activeCell="O1" sqref="O1:O1048576"/>
    </sheetView>
  </sheetViews>
  <sheetFormatPr defaultRowHeight="15" x14ac:dyDescent="0.25"/>
  <cols>
    <col min="1" max="1" width="30.42578125" customWidth="1"/>
    <col min="2" max="2" width="85" bestFit="1" customWidth="1"/>
    <col min="3" max="3" width="12.85546875" bestFit="1" customWidth="1"/>
    <col min="7" max="7" width="12.85546875" bestFit="1" customWidth="1"/>
    <col min="11" max="11" width="12.85546875" bestFit="1" customWidth="1"/>
    <col min="15" max="15" width="0" hidden="1" customWidth="1"/>
  </cols>
  <sheetData>
    <row r="1" spans="1:15" s="2" customFormat="1" x14ac:dyDescent="0.25">
      <c r="A1" s="2" t="s">
        <v>307</v>
      </c>
    </row>
    <row r="2" spans="1:15" x14ac:dyDescent="0.25">
      <c r="C2" t="s">
        <v>1</v>
      </c>
      <c r="G2" t="s">
        <v>304</v>
      </c>
      <c r="K2" t="s">
        <v>303</v>
      </c>
      <c r="O2" t="s">
        <v>0</v>
      </c>
    </row>
    <row r="3" spans="1:15" x14ac:dyDescent="0.25">
      <c r="A3" t="s">
        <v>5</v>
      </c>
      <c r="B3" t="s">
        <v>6</v>
      </c>
      <c r="C3" t="s">
        <v>2</v>
      </c>
      <c r="D3" t="s">
        <v>3</v>
      </c>
      <c r="E3" t="s">
        <v>4</v>
      </c>
      <c r="G3" t="s">
        <v>2</v>
      </c>
      <c r="H3" t="s">
        <v>3</v>
      </c>
      <c r="I3" t="s">
        <v>4</v>
      </c>
      <c r="K3" t="s">
        <v>2</v>
      </c>
      <c r="L3" t="s">
        <v>3</v>
      </c>
      <c r="M3" t="s">
        <v>4</v>
      </c>
      <c r="O3">
        <f>0.05/148</f>
        <v>3.3783783783783786E-4</v>
      </c>
    </row>
    <row r="4" spans="1:15" x14ac:dyDescent="0.25">
      <c r="A4" t="s">
        <v>7</v>
      </c>
      <c r="B4" t="s">
        <v>8</v>
      </c>
      <c r="C4" s="1">
        <v>3.3076538392616546E-2</v>
      </c>
      <c r="D4" s="1">
        <v>1.0336296485656786</v>
      </c>
      <c r="E4" s="1">
        <v>0.66847474259935014</v>
      </c>
      <c r="G4" s="1">
        <v>1.1968625785625242E-3</v>
      </c>
      <c r="H4" s="1">
        <v>1.001197579104411</v>
      </c>
      <c r="I4" s="1">
        <v>0.50449475612095362</v>
      </c>
      <c r="K4" s="1">
        <v>1.0388183042412366E-2</v>
      </c>
      <c r="L4" s="1">
        <v>1.0104423275411112</v>
      </c>
      <c r="M4" s="1">
        <v>1.736777947325149E-2</v>
      </c>
    </row>
    <row r="5" spans="1:15" x14ac:dyDescent="0.25">
      <c r="A5" t="s">
        <v>9</v>
      </c>
      <c r="B5" t="s">
        <v>10</v>
      </c>
      <c r="C5" s="1">
        <v>3.3685119775085315E-2</v>
      </c>
      <c r="D5" s="1">
        <v>1.0342588877783774</v>
      </c>
      <c r="E5" s="1">
        <v>0.66247492548007236</v>
      </c>
      <c r="G5" s="1">
        <v>1.2410372290343297E-4</v>
      </c>
      <c r="H5" s="1">
        <v>1.0001241114240891</v>
      </c>
      <c r="I5" s="1">
        <v>0.93387224233745303</v>
      </c>
      <c r="K5" s="1">
        <v>9.8139874635484493E-3</v>
      </c>
      <c r="L5" s="1">
        <v>1.0098623025637652</v>
      </c>
      <c r="M5" s="1">
        <v>2.2876462230878122E-2</v>
      </c>
    </row>
    <row r="6" spans="1:15" x14ac:dyDescent="0.25">
      <c r="A6" t="s">
        <v>11</v>
      </c>
      <c r="B6" t="s">
        <v>12</v>
      </c>
      <c r="C6" s="1">
        <v>3.7010002572770963E-2</v>
      </c>
      <c r="D6" s="1">
        <v>1.0377034004900234</v>
      </c>
      <c r="E6" s="1">
        <v>0.63319315999684678</v>
      </c>
      <c r="G6" s="1">
        <v>-7.8890547957752224E-4</v>
      </c>
      <c r="H6" s="1">
        <v>0.99921140562453437</v>
      </c>
      <c r="I6" s="1">
        <v>0.59436412967617658</v>
      </c>
      <c r="K6" s="1">
        <v>9.5793614732127812E-3</v>
      </c>
      <c r="L6" s="1">
        <v>1.009625390414884</v>
      </c>
      <c r="M6" s="1">
        <v>2.5515758203284784E-2</v>
      </c>
    </row>
    <row r="7" spans="1:15" x14ac:dyDescent="0.25">
      <c r="A7" t="s">
        <v>13</v>
      </c>
      <c r="B7" t="s">
        <v>14</v>
      </c>
      <c r="C7" s="1">
        <v>3.4281849255305072E-2</v>
      </c>
      <c r="D7" s="1">
        <v>1.0348762447261199</v>
      </c>
      <c r="E7" s="1">
        <v>0.65725650310376904</v>
      </c>
      <c r="G7" s="1">
        <v>2.0197957369451127E-4</v>
      </c>
      <c r="H7" s="1">
        <v>1.0002019999729419</v>
      </c>
      <c r="I7" s="1">
        <v>0.9018696985026855</v>
      </c>
      <c r="K7" s="1">
        <v>9.8560276635521176E-3</v>
      </c>
      <c r="L7" s="1">
        <v>1.0099047582693579</v>
      </c>
      <c r="M7" s="1">
        <v>2.2992558927960958E-2</v>
      </c>
    </row>
    <row r="8" spans="1:15" x14ac:dyDescent="0.25">
      <c r="A8" t="s">
        <v>15</v>
      </c>
      <c r="B8" t="s">
        <v>16</v>
      </c>
      <c r="C8" s="1">
        <v>3.3134931022952563E-2</v>
      </c>
      <c r="D8" s="1">
        <v>1.0336900066818691</v>
      </c>
      <c r="E8" s="1">
        <v>0.66770048972728868</v>
      </c>
      <c r="G8" s="1">
        <v>4.6363021583791252E-4</v>
      </c>
      <c r="H8" s="1">
        <v>1.000463737708938</v>
      </c>
      <c r="I8" s="1">
        <v>0.78495726062082216</v>
      </c>
      <c r="K8" s="1">
        <v>1.0041482070598469E-2</v>
      </c>
      <c r="L8" s="1">
        <v>1.0100920669255471</v>
      </c>
      <c r="M8" s="1">
        <v>2.113846259093341E-2</v>
      </c>
    </row>
    <row r="9" spans="1:15" x14ac:dyDescent="0.25">
      <c r="A9" t="s">
        <v>17</v>
      </c>
      <c r="B9" t="s">
        <v>18</v>
      </c>
      <c r="C9" s="1">
        <v>3.8641661319679457E-2</v>
      </c>
      <c r="D9" s="1">
        <v>1.0393979604159387</v>
      </c>
      <c r="E9" s="1">
        <v>0.61758422566041826</v>
      </c>
      <c r="G9" s="1">
        <v>7.9418482361893995E-4</v>
      </c>
      <c r="H9" s="1">
        <v>1.0007945002718885</v>
      </c>
      <c r="I9" s="1">
        <v>0.76641628898632419</v>
      </c>
      <c r="K9" s="1">
        <v>9.459197830117512E-3</v>
      </c>
      <c r="L9" s="1">
        <v>1.0095040774386608</v>
      </c>
      <c r="M9" s="1">
        <v>2.8088347312747459E-2</v>
      </c>
    </row>
    <row r="10" spans="1:15" x14ac:dyDescent="0.25">
      <c r="A10" t="s">
        <v>19</v>
      </c>
      <c r="B10" t="s">
        <v>20</v>
      </c>
      <c r="C10" s="1">
        <v>4.0046298049853137E-2</v>
      </c>
      <c r="D10" s="1">
        <v>1.0408589628170106</v>
      </c>
      <c r="E10" s="1">
        <v>0.60474163890965094</v>
      </c>
      <c r="G10" s="1">
        <v>-1.5119106870990117E-4</v>
      </c>
      <c r="H10" s="1">
        <v>0.99984882036008371</v>
      </c>
      <c r="I10" s="1">
        <v>0.94881336891802626</v>
      </c>
      <c r="K10" s="1">
        <v>9.2851629747273175E-3</v>
      </c>
      <c r="L10" s="1">
        <v>1.0093284038296368</v>
      </c>
      <c r="M10" s="1">
        <v>3.0086107885621528E-2</v>
      </c>
    </row>
    <row r="11" spans="1:15" x14ac:dyDescent="0.25">
      <c r="A11" t="s">
        <v>21</v>
      </c>
      <c r="B11" t="s">
        <v>22</v>
      </c>
      <c r="C11" s="1">
        <v>3.6039768150061914E-2</v>
      </c>
      <c r="D11" s="1">
        <v>1.0366970731959391</v>
      </c>
      <c r="E11" s="1">
        <v>0.64111568902533578</v>
      </c>
      <c r="G11" s="1">
        <v>-5.9955451145169206E-4</v>
      </c>
      <c r="H11" s="1">
        <v>0.99940062518543993</v>
      </c>
      <c r="I11" s="1">
        <v>0.79489432083399736</v>
      </c>
      <c r="K11" s="1">
        <v>9.6051297102710161E-3</v>
      </c>
      <c r="L11" s="1">
        <v>1.0096514070164837</v>
      </c>
      <c r="M11" s="1">
        <v>2.4613784755355486E-2</v>
      </c>
    </row>
    <row r="12" spans="1:15" x14ac:dyDescent="0.25">
      <c r="A12" t="s">
        <v>23</v>
      </c>
      <c r="B12" t="s">
        <v>24</v>
      </c>
      <c r="C12" s="1">
        <v>3.337377591468673E-2</v>
      </c>
      <c r="D12" s="1">
        <v>1.0339369277463453</v>
      </c>
      <c r="E12" s="1">
        <v>0.66664818657893843</v>
      </c>
      <c r="G12" s="1">
        <v>-1.4006491160437776E-3</v>
      </c>
      <c r="H12" s="1">
        <v>0.99860033133511994</v>
      </c>
      <c r="I12" s="1">
        <v>0.56685459459573784</v>
      </c>
      <c r="K12" s="1">
        <v>9.8228014580573099E-3</v>
      </c>
      <c r="L12" s="1">
        <v>1.0098712035237811</v>
      </c>
      <c r="M12" s="1">
        <v>2.1858916547665294E-2</v>
      </c>
    </row>
    <row r="13" spans="1:15" x14ac:dyDescent="0.25">
      <c r="A13" t="s">
        <v>25</v>
      </c>
      <c r="B13" t="s">
        <v>26</v>
      </c>
      <c r="C13" s="1">
        <v>3.6297135057895016E-2</v>
      </c>
      <c r="D13" s="1">
        <v>1.0369639190532007</v>
      </c>
      <c r="E13" s="1">
        <v>0.63950620985941886</v>
      </c>
      <c r="G13" s="1">
        <v>-2.2825982718627718E-4</v>
      </c>
      <c r="H13" s="1">
        <v>0.99977176622210606</v>
      </c>
      <c r="I13" s="1">
        <v>0.81675520462480011</v>
      </c>
      <c r="K13" s="1">
        <v>9.5200059830039558E-3</v>
      </c>
      <c r="L13" s="1">
        <v>1.0095654653833661</v>
      </c>
      <c r="M13" s="1">
        <v>2.6635037562087297E-2</v>
      </c>
    </row>
    <row r="14" spans="1:15" x14ac:dyDescent="0.25">
      <c r="A14" t="s">
        <v>27</v>
      </c>
      <c r="B14" t="s">
        <v>28</v>
      </c>
      <c r="C14" s="1">
        <v>3.357756488521961E-2</v>
      </c>
      <c r="D14" s="1">
        <v>1.0341476541595769</v>
      </c>
      <c r="E14" s="1">
        <v>0.66409674179438138</v>
      </c>
      <c r="G14" s="1">
        <v>1.5880475660814416E-4</v>
      </c>
      <c r="H14" s="1">
        <v>1.0001588173667511</v>
      </c>
      <c r="I14" s="1">
        <v>0.85831854728108969</v>
      </c>
      <c r="K14" s="1">
        <v>9.855564594920237E-3</v>
      </c>
      <c r="L14" s="1">
        <v>1.0099042906142515</v>
      </c>
      <c r="M14" s="1">
        <v>2.1384301947457055E-2</v>
      </c>
    </row>
    <row r="15" spans="1:15" x14ac:dyDescent="0.25">
      <c r="A15" t="s">
        <v>29</v>
      </c>
      <c r="B15" t="s">
        <v>30</v>
      </c>
      <c r="C15" s="1">
        <v>3.3559351260425543E-2</v>
      </c>
      <c r="D15" s="1">
        <v>1.0341288187537534</v>
      </c>
      <c r="E15" s="1">
        <v>0.66339806646166222</v>
      </c>
      <c r="G15" s="1">
        <v>-6.3881810012670687E-5</v>
      </c>
      <c r="H15" s="1">
        <v>0.99993612023038669</v>
      </c>
      <c r="I15" s="1">
        <v>0.9631444624424137</v>
      </c>
      <c r="K15" s="1">
        <v>9.7224936033521499E-3</v>
      </c>
      <c r="L15" s="1">
        <v>1.0097699105901503</v>
      </c>
      <c r="M15" s="1">
        <v>2.4886291247567281E-2</v>
      </c>
    </row>
    <row r="16" spans="1:15" x14ac:dyDescent="0.25">
      <c r="A16" t="s">
        <v>31</v>
      </c>
      <c r="B16" t="s">
        <v>32</v>
      </c>
      <c r="C16" s="1">
        <v>3.3086667546353095E-2</v>
      </c>
      <c r="D16" s="1">
        <v>1.033640118412321</v>
      </c>
      <c r="E16" s="1">
        <v>0.66838920875393049</v>
      </c>
      <c r="G16" s="1">
        <v>7.5702691865348884E-4</v>
      </c>
      <c r="H16" s="1">
        <v>1.0007573135358523</v>
      </c>
      <c r="I16" s="1">
        <v>0.6735780943674925</v>
      </c>
      <c r="K16" s="1">
        <v>1.007890411452313E-2</v>
      </c>
      <c r="L16" s="1">
        <v>1.0101298673425236</v>
      </c>
      <c r="M16" s="1">
        <v>1.9896138487493033E-2</v>
      </c>
    </row>
    <row r="17" spans="1:13" x14ac:dyDescent="0.25">
      <c r="A17" t="s">
        <v>33</v>
      </c>
      <c r="B17" t="s">
        <v>34</v>
      </c>
      <c r="C17" s="1">
        <v>3.456915205680676E-2</v>
      </c>
      <c r="D17" s="1">
        <v>1.035173610285371</v>
      </c>
      <c r="E17" s="1">
        <v>0.65494278596233568</v>
      </c>
      <c r="G17" s="1">
        <v>9.628694073091585E-4</v>
      </c>
      <c r="H17" s="1">
        <v>1.0009633331148748</v>
      </c>
      <c r="I17" s="1">
        <v>0.56392940501086064</v>
      </c>
      <c r="K17" s="1">
        <v>1.0232568098569352E-2</v>
      </c>
      <c r="L17" s="1">
        <v>1.0102850998488608</v>
      </c>
      <c r="M17" s="1">
        <v>1.8392669541094447E-2</v>
      </c>
    </row>
    <row r="18" spans="1:13" x14ac:dyDescent="0.25">
      <c r="A18" t="s">
        <v>35</v>
      </c>
      <c r="B18" t="s">
        <v>36</v>
      </c>
      <c r="C18" s="1">
        <v>3.3716715705794355E-2</v>
      </c>
      <c r="D18" s="1">
        <v>1.034291566666788</v>
      </c>
      <c r="E18" s="1">
        <v>0.66259133932315373</v>
      </c>
      <c r="G18" s="1">
        <v>5.1842295896601211E-4</v>
      </c>
      <c r="H18" s="1">
        <v>1.0005185573633733</v>
      </c>
      <c r="I18" s="1">
        <v>0.77657089439101712</v>
      </c>
      <c r="K18" s="1">
        <v>9.9678727408619057E-3</v>
      </c>
      <c r="L18" s="1">
        <v>1.0100177174619691</v>
      </c>
      <c r="M18" s="1">
        <v>2.1259836032362485E-2</v>
      </c>
    </row>
    <row r="19" spans="1:13" x14ac:dyDescent="0.25">
      <c r="A19" t="s">
        <v>37</v>
      </c>
      <c r="B19" t="s">
        <v>38</v>
      </c>
      <c r="C19" s="1">
        <v>3.3250451879025367E-2</v>
      </c>
      <c r="D19" s="1">
        <v>1.0338094263339523</v>
      </c>
      <c r="E19" s="1">
        <v>0.66728789210571215</v>
      </c>
      <c r="G19" s="1">
        <v>1.6279661411923183E-4</v>
      </c>
      <c r="H19" s="1">
        <v>1.0001628098662072</v>
      </c>
      <c r="I19" s="1">
        <v>0.93857431257396939</v>
      </c>
      <c r="K19" s="1">
        <v>9.806618431840974E-3</v>
      </c>
      <c r="L19" s="1">
        <v>1.0098548608838562</v>
      </c>
      <c r="M19" s="1">
        <v>2.2720526610735897E-2</v>
      </c>
    </row>
    <row r="20" spans="1:13" x14ac:dyDescent="0.25">
      <c r="A20" t="s">
        <v>39</v>
      </c>
      <c r="B20" t="s">
        <v>40</v>
      </c>
      <c r="C20" s="1">
        <v>3.5911870701456218E-2</v>
      </c>
      <c r="D20" s="1">
        <v>1.0365644907639584</v>
      </c>
      <c r="E20" s="1">
        <v>0.6429224516221459</v>
      </c>
      <c r="G20" s="1">
        <v>1.6604394314200712E-4</v>
      </c>
      <c r="H20" s="1">
        <v>1.0001660577292006</v>
      </c>
      <c r="I20" s="1">
        <v>0.94134692690564881</v>
      </c>
      <c r="K20" s="1">
        <v>9.5093942200083371E-3</v>
      </c>
      <c r="L20" s="1">
        <v>1.009554752170762</v>
      </c>
      <c r="M20" s="1">
        <v>2.731116763233821E-2</v>
      </c>
    </row>
    <row r="21" spans="1:13" x14ac:dyDescent="0.25">
      <c r="A21" t="s">
        <v>41</v>
      </c>
      <c r="B21" t="s">
        <v>42</v>
      </c>
      <c r="C21" s="1">
        <v>3.3591632600766468E-2</v>
      </c>
      <c r="D21" s="1">
        <v>1.0341622023569386</v>
      </c>
      <c r="E21" s="1">
        <v>0.66318442498880525</v>
      </c>
      <c r="G21" s="1">
        <v>-9.4147414059073671E-6</v>
      </c>
      <c r="H21" s="1">
        <v>0.99999058530291263</v>
      </c>
      <c r="I21" s="1">
        <v>0.99678652143813695</v>
      </c>
      <c r="K21" s="1">
        <v>9.7552140978037286E-3</v>
      </c>
      <c r="L21" s="1">
        <v>1.0098029513014586</v>
      </c>
      <c r="M21" s="1">
        <v>2.4320884930254964E-2</v>
      </c>
    </row>
    <row r="22" spans="1:13" x14ac:dyDescent="0.25">
      <c r="A22" t="s">
        <v>43</v>
      </c>
      <c r="B22" t="s">
        <v>44</v>
      </c>
      <c r="C22" s="1">
        <v>3.3642972770435993E-2</v>
      </c>
      <c r="D22" s="1">
        <v>1.0342152977828258</v>
      </c>
      <c r="E22" s="1">
        <v>0.66278645282304738</v>
      </c>
      <c r="G22" s="1">
        <v>2.6130414731804623E-5</v>
      </c>
      <c r="H22" s="1">
        <v>1.000026130756134</v>
      </c>
      <c r="I22" s="1">
        <v>0.98206115602650013</v>
      </c>
      <c r="K22" s="1">
        <v>9.76497433394952E-3</v>
      </c>
      <c r="L22" s="1">
        <v>1.009812807264822</v>
      </c>
      <c r="M22" s="1">
        <v>2.2340610734571494E-2</v>
      </c>
    </row>
    <row r="23" spans="1:13" x14ac:dyDescent="0.25">
      <c r="A23" t="s">
        <v>45</v>
      </c>
      <c r="B23" t="s">
        <v>46</v>
      </c>
      <c r="C23" s="1">
        <v>3.2679633554899792E-2</v>
      </c>
      <c r="D23" s="1">
        <v>1.0332194773626076</v>
      </c>
      <c r="E23" s="1">
        <v>0.67220303264580328</v>
      </c>
      <c r="G23" s="1">
        <v>3.4722572491157938E-5</v>
      </c>
      <c r="H23" s="1">
        <v>1.0000347231753266</v>
      </c>
      <c r="I23" s="1">
        <v>0.97553853400220669</v>
      </c>
      <c r="K23" s="1">
        <v>9.8789375678377516E-3</v>
      </c>
      <c r="L23" s="1">
        <v>1.0099278953557407</v>
      </c>
      <c r="M23" s="1">
        <v>2.1818690465400498E-2</v>
      </c>
    </row>
    <row r="24" spans="1:13" x14ac:dyDescent="0.25">
      <c r="A24" t="s">
        <v>47</v>
      </c>
      <c r="B24" t="s">
        <v>48</v>
      </c>
      <c r="C24" s="1">
        <v>3.3449986415535329E-2</v>
      </c>
      <c r="D24" s="1">
        <v>1.0340157276001047</v>
      </c>
      <c r="E24" s="1">
        <v>0.66516969453169306</v>
      </c>
      <c r="G24" s="1">
        <v>-1.5446490738341715E-4</v>
      </c>
      <c r="H24" s="1">
        <v>0.99984554702170614</v>
      </c>
      <c r="I24" s="1">
        <v>0.82474863084419958</v>
      </c>
      <c r="K24" s="1">
        <v>9.7607960620666595E-3</v>
      </c>
      <c r="L24" s="1">
        <v>1.0098085880011771</v>
      </c>
      <c r="M24" s="1">
        <v>2.2488011523938128E-2</v>
      </c>
    </row>
    <row r="25" spans="1:13" x14ac:dyDescent="0.25">
      <c r="A25" t="s">
        <v>49</v>
      </c>
      <c r="B25" t="s">
        <v>50</v>
      </c>
      <c r="C25" s="1">
        <v>3.259792387947668E-2</v>
      </c>
      <c r="D25" s="1">
        <v>1.0331350567835074</v>
      </c>
      <c r="E25" s="1">
        <v>0.67348322545017347</v>
      </c>
      <c r="G25" s="1">
        <v>-7.8128631843227541E-5</v>
      </c>
      <c r="H25" s="1">
        <v>0.99992187442011882</v>
      </c>
      <c r="I25" s="1">
        <v>0.94055278845490065</v>
      </c>
      <c r="K25" s="1">
        <v>9.7437977817797158E-3</v>
      </c>
      <c r="L25" s="1">
        <v>1.0097914231376492</v>
      </c>
      <c r="M25" s="1">
        <v>2.2975655803993248E-2</v>
      </c>
    </row>
    <row r="26" spans="1:13" x14ac:dyDescent="0.25">
      <c r="A26" t="s">
        <v>51</v>
      </c>
      <c r="B26" t="s">
        <v>52</v>
      </c>
      <c r="C26" s="1">
        <v>3.8031856077759461E-2</v>
      </c>
      <c r="D26" s="1">
        <v>1.0387643233084864</v>
      </c>
      <c r="E26" s="1">
        <v>0.62301583643755776</v>
      </c>
      <c r="G26" s="1">
        <v>-1.0794885589292859E-3</v>
      </c>
      <c r="H26" s="1">
        <v>0.99892109387924788</v>
      </c>
      <c r="I26" s="1">
        <v>0.63765218554033976</v>
      </c>
      <c r="K26" s="1">
        <v>9.3388559935070874E-3</v>
      </c>
      <c r="L26" s="1">
        <v>1.0093825991735215</v>
      </c>
      <c r="M26" s="1">
        <v>2.9597034809957738E-2</v>
      </c>
    </row>
    <row r="27" spans="1:13" x14ac:dyDescent="0.25">
      <c r="A27" t="s">
        <v>53</v>
      </c>
      <c r="B27" t="s">
        <v>54</v>
      </c>
      <c r="C27" s="1">
        <v>3.4023318277079051E-2</v>
      </c>
      <c r="D27" s="1">
        <v>1.0346087317399151</v>
      </c>
      <c r="E27" s="1">
        <v>0.66051566816988494</v>
      </c>
      <c r="G27" s="1">
        <v>5.9056779722216801E-4</v>
      </c>
      <c r="H27" s="1">
        <v>1.0005907422167175</v>
      </c>
      <c r="I27" s="1">
        <v>0.73161717925097602</v>
      </c>
      <c r="K27" s="1">
        <v>1.0030608479133164E-2</v>
      </c>
      <c r="L27" s="1">
        <v>1.0100810836567828</v>
      </c>
      <c r="M27" s="1">
        <v>2.0343827081611816E-2</v>
      </c>
    </row>
    <row r="28" spans="1:13" x14ac:dyDescent="0.25">
      <c r="A28" t="s">
        <v>55</v>
      </c>
      <c r="B28" t="s">
        <v>56</v>
      </c>
      <c r="C28" s="1">
        <v>3.4178629355708222E-2</v>
      </c>
      <c r="D28" s="1">
        <v>1.0347694304168202</v>
      </c>
      <c r="E28" s="1">
        <v>0.65810859640031039</v>
      </c>
      <c r="G28" s="1">
        <v>2.0801937640241495E-4</v>
      </c>
      <c r="H28" s="1">
        <v>1.0002080410139331</v>
      </c>
      <c r="I28" s="1">
        <v>0.89486105780803182</v>
      </c>
      <c r="K28" s="1">
        <v>9.852366176917815E-3</v>
      </c>
      <c r="L28" s="1">
        <v>1.0099010605233532</v>
      </c>
      <c r="M28" s="1">
        <v>2.2647960223752438E-2</v>
      </c>
    </row>
    <row r="29" spans="1:13" x14ac:dyDescent="0.25">
      <c r="A29" t="s">
        <v>57</v>
      </c>
      <c r="B29" t="s">
        <v>58</v>
      </c>
      <c r="C29" s="1">
        <v>3.3986062184407896E-2</v>
      </c>
      <c r="D29" s="1">
        <v>1.034570186979145</v>
      </c>
      <c r="E29" s="1">
        <v>0.66005291675545041</v>
      </c>
      <c r="G29" s="1">
        <v>2.8050752681582023E-4</v>
      </c>
      <c r="H29" s="1">
        <v>1.0002805468727309</v>
      </c>
      <c r="I29" s="1">
        <v>0.88829743915550485</v>
      </c>
      <c r="K29" s="1">
        <v>9.8584403455126285E-3</v>
      </c>
      <c r="L29" s="1">
        <v>1.0099071948512894</v>
      </c>
      <c r="M29" s="1">
        <v>2.3263152934522139E-2</v>
      </c>
    </row>
    <row r="30" spans="1:13" x14ac:dyDescent="0.25">
      <c r="A30" t="s">
        <v>59</v>
      </c>
      <c r="B30" t="s">
        <v>60</v>
      </c>
      <c r="C30" s="1">
        <v>3.1602222172000774E-2</v>
      </c>
      <c r="D30" s="1">
        <v>1.0321068744098343</v>
      </c>
      <c r="E30" s="1">
        <v>0.68249131455158996</v>
      </c>
      <c r="G30" s="1">
        <v>-1.7550896452882278E-4</v>
      </c>
      <c r="H30" s="1">
        <v>0.99982450643626852</v>
      </c>
      <c r="I30" s="1">
        <v>0.91503479999358017</v>
      </c>
      <c r="K30" s="1">
        <v>9.4331388643798444E-3</v>
      </c>
      <c r="L30" s="1">
        <v>1.0094777711492537</v>
      </c>
      <c r="M30" s="1">
        <v>2.9168864438865207E-2</v>
      </c>
    </row>
    <row r="31" spans="1:13" x14ac:dyDescent="0.25">
      <c r="A31" t="s">
        <v>61</v>
      </c>
      <c r="B31" t="s">
        <v>62</v>
      </c>
      <c r="C31" s="1">
        <v>3.3525249246226914E-2</v>
      </c>
      <c r="D31" s="1">
        <v>1.0340935534794049</v>
      </c>
      <c r="E31" s="1">
        <v>0.66475590230972437</v>
      </c>
      <c r="G31" s="1">
        <v>-7.10587250281885E-4</v>
      </c>
      <c r="H31" s="1">
        <v>0.99928966515704887</v>
      </c>
      <c r="I31" s="1">
        <v>0.70678700012597528</v>
      </c>
      <c r="K31" s="1">
        <v>9.585680929658438E-3</v>
      </c>
      <c r="L31" s="1">
        <v>1.0096317707187252</v>
      </c>
      <c r="M31" s="1">
        <v>2.5808504339842577E-2</v>
      </c>
    </row>
    <row r="32" spans="1:13" x14ac:dyDescent="0.25">
      <c r="A32" t="s">
        <v>63</v>
      </c>
      <c r="B32" t="s">
        <v>64</v>
      </c>
      <c r="C32" s="1">
        <v>3.2704558949642734E-2</v>
      </c>
      <c r="D32" s="1">
        <v>1.0332452310868963</v>
      </c>
      <c r="E32" s="1">
        <v>0.67281049335898835</v>
      </c>
      <c r="G32" s="1">
        <v>1.1401949903619188E-4</v>
      </c>
      <c r="H32" s="1">
        <v>1.0001140259995063</v>
      </c>
      <c r="I32" s="1">
        <v>0.95202680514170102</v>
      </c>
      <c r="K32" s="1">
        <v>9.7921702035375906E-3</v>
      </c>
      <c r="L32" s="1">
        <v>1.0098402703756768</v>
      </c>
      <c r="M32" s="1">
        <v>2.3426756383312767E-2</v>
      </c>
    </row>
    <row r="33" spans="1:13" x14ac:dyDescent="0.25">
      <c r="A33" t="s">
        <v>65</v>
      </c>
      <c r="B33" t="s">
        <v>66</v>
      </c>
      <c r="C33" s="1">
        <v>3.3644325827920513E-2</v>
      </c>
      <c r="D33" s="1">
        <v>1.0342166971365219</v>
      </c>
      <c r="E33" s="1">
        <v>0.66300439509459397</v>
      </c>
      <c r="G33" s="1">
        <v>7.3979529141117361E-5</v>
      </c>
      <c r="H33" s="1">
        <v>1.0000739822656939</v>
      </c>
      <c r="I33" s="1">
        <v>0.96024710955365256</v>
      </c>
      <c r="K33" s="1">
        <v>9.767583240290657E-3</v>
      </c>
      <c r="L33" s="1">
        <v>1.0098154417752949</v>
      </c>
      <c r="M33" s="1">
        <v>2.2405332965970425E-2</v>
      </c>
    </row>
    <row r="34" spans="1:13" x14ac:dyDescent="0.25">
      <c r="A34" t="s">
        <v>67</v>
      </c>
      <c r="B34" t="s">
        <v>68</v>
      </c>
      <c r="C34" s="1">
        <v>3.451529945155847E-2</v>
      </c>
      <c r="D34" s="1">
        <v>1.035117864990601</v>
      </c>
      <c r="E34" s="1">
        <v>0.65595021496198302</v>
      </c>
      <c r="G34" s="1">
        <v>-2.5763149741961431E-4</v>
      </c>
      <c r="H34" s="1">
        <v>0.99974240168672479</v>
      </c>
      <c r="I34" s="1">
        <v>0.89015082386697864</v>
      </c>
      <c r="K34" s="1">
        <v>9.2505029966140125E-3</v>
      </c>
      <c r="L34" s="1">
        <v>1.0092934211355042</v>
      </c>
      <c r="M34" s="1">
        <v>3.3753581370263477E-2</v>
      </c>
    </row>
    <row r="35" spans="1:13" x14ac:dyDescent="0.25">
      <c r="A35" t="s">
        <v>69</v>
      </c>
      <c r="B35" t="s">
        <v>70</v>
      </c>
      <c r="C35" s="1">
        <v>3.3853320334026722E-2</v>
      </c>
      <c r="D35" s="1">
        <v>1.0344328653325425</v>
      </c>
      <c r="E35" s="1">
        <v>0.66165794837227732</v>
      </c>
      <c r="G35" s="1">
        <v>-8.1587072982044605E-4</v>
      </c>
      <c r="H35" s="1">
        <v>0.99918446200220856</v>
      </c>
      <c r="I35" s="1">
        <v>0.57449280852027351</v>
      </c>
      <c r="K35" s="1">
        <v>9.5940374946268739E-3</v>
      </c>
      <c r="L35" s="1">
        <v>1.0096402078074638</v>
      </c>
      <c r="M35" s="1">
        <v>2.4809963674247922E-2</v>
      </c>
    </row>
    <row r="36" spans="1:13" x14ac:dyDescent="0.25">
      <c r="A36" t="s">
        <v>71</v>
      </c>
      <c r="B36" t="s">
        <v>72</v>
      </c>
      <c r="C36" s="1">
        <v>3.5589688762707503E-2</v>
      </c>
      <c r="D36" s="1">
        <v>1.0362305821992286</v>
      </c>
      <c r="E36" s="1">
        <v>0.64490871488190282</v>
      </c>
      <c r="G36" s="1">
        <v>-6.9134965279741927E-4</v>
      </c>
      <c r="H36" s="1">
        <v>0.99930888927430994</v>
      </c>
      <c r="I36" s="1">
        <v>0.64124133700139407</v>
      </c>
      <c r="K36" s="1">
        <v>9.5521809648443437E-3</v>
      </c>
      <c r="L36" s="1">
        <v>1.009597948656453</v>
      </c>
      <c r="M36" s="1">
        <v>2.5895700649115838E-2</v>
      </c>
    </row>
    <row r="37" spans="1:13" x14ac:dyDescent="0.25">
      <c r="A37" t="s">
        <v>73</v>
      </c>
      <c r="B37" t="s">
        <v>74</v>
      </c>
      <c r="C37" s="1">
        <v>3.4047302345062098E-2</v>
      </c>
      <c r="D37" s="1">
        <v>1.0346335461636471</v>
      </c>
      <c r="E37" s="1">
        <v>0.65916668695482961</v>
      </c>
      <c r="G37" s="1">
        <v>2.2108369117597961E-4</v>
      </c>
      <c r="H37" s="1">
        <v>1.0002211081319763</v>
      </c>
      <c r="I37" s="1">
        <v>0.90018102965404856</v>
      </c>
      <c r="K37" s="1">
        <v>9.8336841232090372E-3</v>
      </c>
      <c r="L37" s="1">
        <v>1.0098821936737363</v>
      </c>
      <c r="M37" s="1">
        <v>2.2382055846987065E-2</v>
      </c>
    </row>
    <row r="38" spans="1:13" x14ac:dyDescent="0.25">
      <c r="A38" t="s">
        <v>75</v>
      </c>
      <c r="B38" t="s">
        <v>76</v>
      </c>
      <c r="C38" s="1">
        <v>3.3740244254795056E-2</v>
      </c>
      <c r="D38" s="1">
        <v>1.0343159023328858</v>
      </c>
      <c r="E38" s="1">
        <v>0.66289904835661029</v>
      </c>
      <c r="G38" s="1">
        <v>-6.347825267087289E-5</v>
      </c>
      <c r="H38" s="1">
        <v>0.99993652376203079</v>
      </c>
      <c r="I38" s="1">
        <v>0.96129599508866082</v>
      </c>
      <c r="K38" s="1">
        <v>9.7160522194562476E-3</v>
      </c>
      <c r="L38" s="1">
        <v>1.0097634062954581</v>
      </c>
      <c r="M38" s="1">
        <v>2.5031551143179474E-2</v>
      </c>
    </row>
    <row r="39" spans="1:13" x14ac:dyDescent="0.25">
      <c r="A39" t="s">
        <v>77</v>
      </c>
      <c r="B39" t="s">
        <v>78</v>
      </c>
      <c r="C39" s="1">
        <v>3.3909487274333856E-2</v>
      </c>
      <c r="D39" s="1">
        <v>1.0344909678932477</v>
      </c>
      <c r="E39" s="1">
        <v>0.66019940567992752</v>
      </c>
      <c r="G39" s="1">
        <v>2.0971675062612824E-4</v>
      </c>
      <c r="H39" s="1">
        <v>1.0002097387427211</v>
      </c>
      <c r="I39" s="1">
        <v>0.86946036971342533</v>
      </c>
      <c r="K39" s="1">
        <v>9.8995513961105969E-3</v>
      </c>
      <c r="L39" s="1">
        <v>1.0099487140505192</v>
      </c>
      <c r="M39" s="1">
        <v>2.2818467802132779E-2</v>
      </c>
    </row>
    <row r="40" spans="1:13" x14ac:dyDescent="0.25">
      <c r="A40" t="s">
        <v>79</v>
      </c>
      <c r="B40" t="s">
        <v>80</v>
      </c>
      <c r="C40" s="1">
        <v>3.3504147986102295E-2</v>
      </c>
      <c r="D40" s="1">
        <v>1.0340717330325599</v>
      </c>
      <c r="E40" s="1">
        <v>0.66392263532719553</v>
      </c>
      <c r="G40" s="1">
        <v>1.7341494517912314E-4</v>
      </c>
      <c r="H40" s="1">
        <v>1.0001734299824199</v>
      </c>
      <c r="I40" s="1">
        <v>0.90877480672706912</v>
      </c>
      <c r="K40" s="1">
        <v>9.8411681147315203E-3</v>
      </c>
      <c r="L40" s="1">
        <v>1.0098897516517944</v>
      </c>
      <c r="M40" s="1">
        <v>2.2854862819597085E-2</v>
      </c>
    </row>
    <row r="41" spans="1:13" x14ac:dyDescent="0.25">
      <c r="A41" t="s">
        <v>81</v>
      </c>
      <c r="B41" t="s">
        <v>82</v>
      </c>
      <c r="C41" s="1">
        <v>3.9411669801129617E-2</v>
      </c>
      <c r="D41" s="1">
        <v>1.0401986138764787</v>
      </c>
      <c r="E41" s="1">
        <v>0.61014015762547036</v>
      </c>
      <c r="G41" s="1">
        <v>4.9428080337108183E-4</v>
      </c>
      <c r="H41" s="1">
        <v>1.0004944029802565</v>
      </c>
      <c r="I41" s="1">
        <v>0.7895223875653623</v>
      </c>
      <c r="K41" s="1">
        <v>9.6636538341775269E-3</v>
      </c>
      <c r="L41" s="1">
        <v>1.009710497709629</v>
      </c>
      <c r="M41" s="1">
        <v>2.5907890452101106E-2</v>
      </c>
    </row>
    <row r="42" spans="1:13" x14ac:dyDescent="0.25">
      <c r="A42" t="s">
        <v>83</v>
      </c>
      <c r="B42" t="s">
        <v>84</v>
      </c>
      <c r="C42" s="1">
        <v>3.2493921902887676E-2</v>
      </c>
      <c r="D42" s="1">
        <v>1.0330276142827315</v>
      </c>
      <c r="E42" s="1">
        <v>0.675363867617641</v>
      </c>
      <c r="G42" s="1">
        <v>-9.4248407598413554E-5</v>
      </c>
      <c r="H42" s="1">
        <v>0.99990575603364318</v>
      </c>
      <c r="I42" s="1">
        <v>0.88037066260738139</v>
      </c>
      <c r="K42" s="1">
        <v>9.7399410634136027E-3</v>
      </c>
      <c r="L42" s="1">
        <v>1.0097875286640317</v>
      </c>
      <c r="M42" s="1">
        <v>2.2825120827936585E-2</v>
      </c>
    </row>
    <row r="43" spans="1:13" x14ac:dyDescent="0.25">
      <c r="A43" t="s">
        <v>85</v>
      </c>
      <c r="B43" t="s">
        <v>86</v>
      </c>
      <c r="C43" s="1">
        <v>3.3764104670643572E-2</v>
      </c>
      <c r="D43" s="1">
        <v>1.0343405818348645</v>
      </c>
      <c r="E43" s="1">
        <v>0.66323557452393112</v>
      </c>
      <c r="G43" s="1">
        <v>-2.0598293799012931E-4</v>
      </c>
      <c r="H43" s="1">
        <v>0.99979403827503865</v>
      </c>
      <c r="I43" s="1">
        <v>0.88600877279109302</v>
      </c>
      <c r="K43" s="1">
        <v>9.669536065007811E-3</v>
      </c>
      <c r="L43" s="1">
        <v>1.0097164370773166</v>
      </c>
      <c r="M43" s="1">
        <v>2.5421522917412481E-2</v>
      </c>
    </row>
    <row r="44" spans="1:13" x14ac:dyDescent="0.25">
      <c r="A44" t="s">
        <v>87</v>
      </c>
      <c r="B44" t="s">
        <v>88</v>
      </c>
      <c r="C44" s="1">
        <v>3.6353401045404396E-2</v>
      </c>
      <c r="D44" s="1">
        <v>1.0370222664935906</v>
      </c>
      <c r="E44" s="1">
        <v>0.63886403162916516</v>
      </c>
      <c r="G44" s="1">
        <v>-6.6062920125944572E-5</v>
      </c>
      <c r="H44" s="1">
        <v>0.99993393926198071</v>
      </c>
      <c r="I44" s="1">
        <v>0.97132029241997964</v>
      </c>
      <c r="K44" s="1">
        <v>9.4796678179482462E-3</v>
      </c>
      <c r="L44" s="1">
        <v>1.0095247421863438</v>
      </c>
      <c r="M44" s="1">
        <v>2.6402809120549976E-2</v>
      </c>
    </row>
    <row r="45" spans="1:13" x14ac:dyDescent="0.25">
      <c r="A45" t="s">
        <v>89</v>
      </c>
      <c r="B45" t="s">
        <v>90</v>
      </c>
      <c r="C45" s="1">
        <v>3.3673867262941991E-2</v>
      </c>
      <c r="D45" s="1">
        <v>1.0342472498331614</v>
      </c>
      <c r="E45" s="1">
        <v>0.6633721196298209</v>
      </c>
      <c r="G45" s="1">
        <v>4.1973365008913441E-5</v>
      </c>
      <c r="H45" s="1">
        <v>1.000041974245903</v>
      </c>
      <c r="I45" s="1">
        <v>0.93176325313413011</v>
      </c>
      <c r="K45" s="1">
        <v>9.795287114540991E-3</v>
      </c>
      <c r="L45" s="1">
        <v>1.0098434179628326</v>
      </c>
      <c r="M45" s="1">
        <v>2.2128814702799121E-2</v>
      </c>
    </row>
    <row r="46" spans="1:13" x14ac:dyDescent="0.25">
      <c r="A46" t="s">
        <v>91</v>
      </c>
      <c r="B46" t="s">
        <v>92</v>
      </c>
      <c r="C46" s="1">
        <v>3.6807896400516064E-2</v>
      </c>
      <c r="D46" s="1">
        <v>1.0374936954198728</v>
      </c>
      <c r="E46" s="1">
        <v>0.6338492054325997</v>
      </c>
      <c r="G46" s="1">
        <v>2.6901659763885476E-4</v>
      </c>
      <c r="H46" s="1">
        <v>1.0002690527858487</v>
      </c>
      <c r="I46" s="1">
        <v>0.88676403424349026</v>
      </c>
      <c r="K46" s="1">
        <v>9.5003102937716646E-3</v>
      </c>
      <c r="L46" s="1">
        <v>1.0095455814915144</v>
      </c>
      <c r="M46" s="1">
        <v>2.7572152187226133E-2</v>
      </c>
    </row>
    <row r="47" spans="1:13" x14ac:dyDescent="0.25">
      <c r="A47" t="s">
        <v>93</v>
      </c>
      <c r="B47" t="s">
        <v>94</v>
      </c>
      <c r="C47" s="1">
        <v>3.6545218499289045E-2</v>
      </c>
      <c r="D47" s="1">
        <v>1.0372212045436562</v>
      </c>
      <c r="E47" s="1">
        <v>0.6383663565876575</v>
      </c>
      <c r="G47" s="1">
        <v>5.9418155358375625E-4</v>
      </c>
      <c r="H47" s="1">
        <v>1.000594358114411</v>
      </c>
      <c r="I47" s="1">
        <v>0.61755176593866778</v>
      </c>
      <c r="K47" s="1">
        <v>9.9696123848576953E-3</v>
      </c>
      <c r="L47" s="1">
        <v>1.0100194745347553</v>
      </c>
      <c r="M47" s="1">
        <v>2.016041932970385E-2</v>
      </c>
    </row>
    <row r="48" spans="1:13" x14ac:dyDescent="0.25">
      <c r="A48" t="s">
        <v>95</v>
      </c>
      <c r="B48" t="s">
        <v>96</v>
      </c>
      <c r="C48" s="1">
        <v>3.7263880323048365E-2</v>
      </c>
      <c r="D48" s="1">
        <v>1.0379668837396472</v>
      </c>
      <c r="E48" s="1">
        <v>0.62956420507964928</v>
      </c>
      <c r="G48" s="1">
        <v>5.2351834527491266E-4</v>
      </c>
      <c r="H48" s="1">
        <v>1.0005236554049206</v>
      </c>
      <c r="I48" s="1">
        <v>0.63748668442257972</v>
      </c>
      <c r="K48" s="1">
        <v>9.7585144261887434E-3</v>
      </c>
      <c r="L48" s="1">
        <v>1.0098062839883015</v>
      </c>
      <c r="M48" s="1">
        <v>2.3608263702618863E-2</v>
      </c>
    </row>
    <row r="49" spans="1:13" x14ac:dyDescent="0.25">
      <c r="A49" t="s">
        <v>97</v>
      </c>
      <c r="B49" t="s">
        <v>98</v>
      </c>
      <c r="C49" s="1">
        <v>3.920504371536087E-2</v>
      </c>
      <c r="D49" s="1">
        <v>1.0399837039122384</v>
      </c>
      <c r="E49" s="1">
        <v>0.61325138082677655</v>
      </c>
      <c r="G49" s="1">
        <v>7.2124233830719983E-4</v>
      </c>
      <c r="H49" s="1">
        <v>1.0007215024961043</v>
      </c>
      <c r="I49" s="1">
        <v>0.69248608631243491</v>
      </c>
      <c r="K49" s="1">
        <v>9.5904995600932848E-3</v>
      </c>
      <c r="L49" s="1">
        <v>1.009636635772825</v>
      </c>
      <c r="M49" s="1">
        <v>2.4880736200980788E-2</v>
      </c>
    </row>
    <row r="50" spans="1:13" x14ac:dyDescent="0.25">
      <c r="A50" t="s">
        <v>99</v>
      </c>
      <c r="B50" t="s">
        <v>100</v>
      </c>
      <c r="C50" s="1">
        <v>3.6798781080663256E-2</v>
      </c>
      <c r="D50" s="1">
        <v>1.0374842383760958</v>
      </c>
      <c r="E50" s="1">
        <v>0.63430471567012481</v>
      </c>
      <c r="G50" s="1">
        <v>-1.0689681291435149E-3</v>
      </c>
      <c r="H50" s="1">
        <v>0.99893160301375772</v>
      </c>
      <c r="I50" s="1">
        <v>0.57094423337462363</v>
      </c>
      <c r="K50" s="1">
        <v>9.3490843032206453E-3</v>
      </c>
      <c r="L50" s="1">
        <v>1.0093929235041654</v>
      </c>
      <c r="M50" s="1">
        <v>2.9042735822383405E-2</v>
      </c>
    </row>
    <row r="51" spans="1:13" x14ac:dyDescent="0.25">
      <c r="A51" t="s">
        <v>101</v>
      </c>
      <c r="B51" t="s">
        <v>102</v>
      </c>
      <c r="C51" s="1">
        <v>3.6645805952434864E-2</v>
      </c>
      <c r="D51" s="1">
        <v>1.037325541230363</v>
      </c>
      <c r="E51" s="1">
        <v>0.63537199337173944</v>
      </c>
      <c r="G51" s="1">
        <v>-1.3220088849989073E-4</v>
      </c>
      <c r="H51" s="1">
        <v>0.99986780784965246</v>
      </c>
      <c r="I51" s="1">
        <v>0.95380711058488654</v>
      </c>
      <c r="K51" s="1">
        <v>9.439550196214834E-3</v>
      </c>
      <c r="L51" s="1">
        <v>1.0094842432669719</v>
      </c>
      <c r="M51" s="1">
        <v>2.8683823494551963E-2</v>
      </c>
    </row>
    <row r="52" spans="1:13" x14ac:dyDescent="0.25">
      <c r="A52" t="s">
        <v>103</v>
      </c>
      <c r="B52" t="s">
        <v>104</v>
      </c>
      <c r="C52" s="1">
        <v>3.9014919057904288E-2</v>
      </c>
      <c r="D52" s="1">
        <v>1.0397859961619262</v>
      </c>
      <c r="E52" s="1">
        <v>0.61568074840386156</v>
      </c>
      <c r="G52" s="1">
        <v>-5.2242424485823239E-4</v>
      </c>
      <c r="H52" s="1">
        <v>0.99947771219492676</v>
      </c>
      <c r="I52" s="1">
        <v>0.83016658396404519</v>
      </c>
      <c r="K52" s="1">
        <v>9.2430528550518313E-3</v>
      </c>
      <c r="L52" s="1">
        <v>1.0092859017846492</v>
      </c>
      <c r="M52" s="1">
        <v>3.1213735162550302E-2</v>
      </c>
    </row>
    <row r="53" spans="1:13" x14ac:dyDescent="0.25">
      <c r="A53" t="s">
        <v>105</v>
      </c>
      <c r="B53" t="s">
        <v>106</v>
      </c>
      <c r="C53" s="1">
        <v>3.3647197824028523E-2</v>
      </c>
      <c r="D53" s="1">
        <v>1.0342196674071162</v>
      </c>
      <c r="E53" s="1">
        <v>0.66320915964445648</v>
      </c>
      <c r="G53" s="1">
        <v>4.2778653933923873E-4</v>
      </c>
      <c r="H53" s="1">
        <v>1.0004278780530498</v>
      </c>
      <c r="I53" s="1">
        <v>0.78665902805035426</v>
      </c>
      <c r="K53" s="1">
        <v>9.9508738934461667E-3</v>
      </c>
      <c r="L53" s="1">
        <v>1.0100005484708299</v>
      </c>
      <c r="M53" s="1">
        <v>2.1403836495615627E-2</v>
      </c>
    </row>
    <row r="54" spans="1:13" x14ac:dyDescent="0.25">
      <c r="A54" t="s">
        <v>107</v>
      </c>
      <c r="B54" t="s">
        <v>108</v>
      </c>
      <c r="C54" s="1">
        <v>3.4752312380075243E-2</v>
      </c>
      <c r="D54" s="1">
        <v>1.0353632303833791</v>
      </c>
      <c r="E54" s="1">
        <v>0.65550687487101233</v>
      </c>
      <c r="G54" s="1">
        <v>-2.1171090433279833E-4</v>
      </c>
      <c r="H54" s="1">
        <v>0.99978831150483927</v>
      </c>
      <c r="I54" s="1">
        <v>0.86269925998896646</v>
      </c>
      <c r="K54" s="1">
        <v>1.0058375394818363E-2</v>
      </c>
      <c r="L54" s="1">
        <v>1.0101091308824588</v>
      </c>
      <c r="M54" s="1">
        <v>2.0495966980303766E-2</v>
      </c>
    </row>
    <row r="55" spans="1:13" x14ac:dyDescent="0.25">
      <c r="A55" t="s">
        <v>109</v>
      </c>
      <c r="B55" t="s">
        <v>110</v>
      </c>
      <c r="C55" s="1">
        <v>3.8538222024021414E-2</v>
      </c>
      <c r="D55" s="1">
        <v>1.03929045138343</v>
      </c>
      <c r="E55" s="1">
        <v>0.61925907087563181</v>
      </c>
      <c r="G55" s="1">
        <v>4.5126684730188851E-4</v>
      </c>
      <c r="H55" s="1">
        <v>1.0004513686835035</v>
      </c>
      <c r="I55" s="1">
        <v>0.79256998704239356</v>
      </c>
      <c r="K55" s="1">
        <v>9.6111080520304114E-3</v>
      </c>
      <c r="L55" s="1">
        <v>1.0096574430756955</v>
      </c>
      <c r="M55" s="1">
        <v>2.5612396652791716E-2</v>
      </c>
    </row>
    <row r="56" spans="1:13" x14ac:dyDescent="0.25">
      <c r="A56" t="s">
        <v>111</v>
      </c>
      <c r="B56" t="s">
        <v>112</v>
      </c>
      <c r="C56" s="1">
        <v>3.699320073038611E-2</v>
      </c>
      <c r="D56" s="1">
        <v>1.0376859653075181</v>
      </c>
      <c r="E56" s="1">
        <v>0.63226618847617511</v>
      </c>
      <c r="G56" s="1">
        <v>3.2203284815952507E-4</v>
      </c>
      <c r="H56" s="1">
        <v>1.0003220847063037</v>
      </c>
      <c r="I56" s="1">
        <v>0.84619808745625724</v>
      </c>
      <c r="K56" s="1">
        <v>9.7078620415775047E-3</v>
      </c>
      <c r="L56" s="1">
        <v>1.009755136187412</v>
      </c>
      <c r="M56" s="1">
        <v>2.5059774402031412E-2</v>
      </c>
    </row>
    <row r="57" spans="1:13" x14ac:dyDescent="0.25">
      <c r="A57" t="s">
        <v>113</v>
      </c>
      <c r="B57" t="s">
        <v>114</v>
      </c>
      <c r="C57" s="1">
        <v>4.0217723865915156E-2</v>
      </c>
      <c r="D57" s="1">
        <v>1.0410374082087535</v>
      </c>
      <c r="E57" s="1">
        <v>0.60316323141655648</v>
      </c>
      <c r="G57" s="1">
        <v>4.1409002029613439E-4</v>
      </c>
      <c r="H57" s="1">
        <v>1.0004141757674039</v>
      </c>
      <c r="I57" s="1">
        <v>0.79981174985650572</v>
      </c>
      <c r="K57" s="1">
        <v>9.4554771617851377E-3</v>
      </c>
      <c r="L57" s="1">
        <v>1.009500321415796</v>
      </c>
      <c r="M57" s="1">
        <v>2.8485696367473633E-2</v>
      </c>
    </row>
    <row r="58" spans="1:13" x14ac:dyDescent="0.25">
      <c r="A58" t="s">
        <v>115</v>
      </c>
      <c r="B58" t="s">
        <v>116</v>
      </c>
      <c r="C58" s="1">
        <v>3.8417330131686481E-2</v>
      </c>
      <c r="D58" s="1">
        <v>1.0391648171883074</v>
      </c>
      <c r="E58" s="1">
        <v>0.62038460293364861</v>
      </c>
      <c r="G58" s="1">
        <v>2.1710988277690398E-4</v>
      </c>
      <c r="H58" s="1">
        <v>1.0002171334528331</v>
      </c>
      <c r="I58" s="1">
        <v>0.68514641779370922</v>
      </c>
      <c r="K58" s="1">
        <v>9.8743916776341638E-3</v>
      </c>
      <c r="L58" s="1">
        <v>1.0099233043448501</v>
      </c>
      <c r="M58" s="1">
        <v>2.2794612166686629E-2</v>
      </c>
    </row>
    <row r="59" spans="1:13" x14ac:dyDescent="0.25">
      <c r="A59" t="s">
        <v>117</v>
      </c>
      <c r="B59" t="s">
        <v>118</v>
      </c>
      <c r="C59" s="1">
        <v>4.0792723220973194E-2</v>
      </c>
      <c r="D59" s="1">
        <v>1.041636176176165</v>
      </c>
      <c r="E59" s="1">
        <v>0.59960754413124562</v>
      </c>
      <c r="G59" s="1">
        <v>7.267283161094374E-4</v>
      </c>
      <c r="H59" s="1">
        <v>1.0007269924471121</v>
      </c>
      <c r="I59" s="1">
        <v>0.46202763596492508</v>
      </c>
      <c r="K59" s="1">
        <v>9.9597265447360309E-3</v>
      </c>
      <c r="L59" s="1">
        <v>1.0100094896930647</v>
      </c>
      <c r="M59" s="1">
        <v>2.1008302663159027E-2</v>
      </c>
    </row>
    <row r="60" spans="1:13" x14ac:dyDescent="0.25">
      <c r="A60" t="s">
        <v>119</v>
      </c>
      <c r="B60" t="s">
        <v>120</v>
      </c>
      <c r="C60" s="1">
        <v>3.3814411944063975E-2</v>
      </c>
      <c r="D60" s="1">
        <v>1.0343926179982126</v>
      </c>
      <c r="E60" s="1">
        <v>0.66110898507258709</v>
      </c>
      <c r="G60" s="1">
        <v>-6.9683348284001767E-5</v>
      </c>
      <c r="H60" s="1">
        <v>0.99993031907954411</v>
      </c>
      <c r="I60" s="1">
        <v>0.91243726638240796</v>
      </c>
      <c r="K60" s="1">
        <v>9.6933326171180761E-3</v>
      </c>
      <c r="L60" s="1">
        <v>1.0097404651330195</v>
      </c>
      <c r="M60" s="1">
        <v>2.4361815174201187E-2</v>
      </c>
    </row>
    <row r="61" spans="1:13" x14ac:dyDescent="0.25">
      <c r="A61" t="s">
        <v>121</v>
      </c>
      <c r="B61" t="s">
        <v>122</v>
      </c>
      <c r="C61" s="1">
        <v>3.39944807086432E-2</v>
      </c>
      <c r="D61" s="1">
        <v>1.034578896569998</v>
      </c>
      <c r="E61" s="1">
        <v>0.6613673094676028</v>
      </c>
      <c r="G61" s="1">
        <v>4.5513768430580472E-4</v>
      </c>
      <c r="H61" s="1">
        <v>1.000455241275177</v>
      </c>
      <c r="I61" s="1">
        <v>0.63094743857889835</v>
      </c>
      <c r="K61" s="1">
        <v>1.0239636615160475E-2</v>
      </c>
      <c r="L61" s="1">
        <v>1.0102922410910897</v>
      </c>
      <c r="M61" s="1">
        <v>1.9166972556566759E-2</v>
      </c>
    </row>
    <row r="62" spans="1:13" x14ac:dyDescent="0.25">
      <c r="A62" t="s">
        <v>123</v>
      </c>
      <c r="B62" t="s">
        <v>124</v>
      </c>
      <c r="C62" s="1">
        <v>3.9835762919723662E-2</v>
      </c>
      <c r="D62" s="1">
        <v>1.0406398485062667</v>
      </c>
      <c r="E62" s="1">
        <v>0.60737560567523685</v>
      </c>
      <c r="G62" s="1">
        <v>2.1472621801579959E-5</v>
      </c>
      <c r="H62" s="1">
        <v>1.00002147285234</v>
      </c>
      <c r="I62" s="1">
        <v>0.98371182006487301</v>
      </c>
      <c r="K62" s="1">
        <v>9.3123765430719926E-3</v>
      </c>
      <c r="L62" s="1">
        <v>1.0093558716308835</v>
      </c>
      <c r="M62" s="1">
        <v>3.2211298800156662E-2</v>
      </c>
    </row>
    <row r="63" spans="1:13" x14ac:dyDescent="0.25">
      <c r="A63" t="s">
        <v>125</v>
      </c>
      <c r="B63" t="s">
        <v>126</v>
      </c>
      <c r="C63" s="1">
        <v>3.6419409222919051E-2</v>
      </c>
      <c r="D63" s="1">
        <v>1.0370907207026878</v>
      </c>
      <c r="E63" s="1">
        <v>0.63808004332238555</v>
      </c>
      <c r="G63" s="1">
        <v>-6.6208355653470921E-5</v>
      </c>
      <c r="H63" s="1">
        <v>0.99993379383607128</v>
      </c>
      <c r="I63" s="1">
        <v>0.97412362787638618</v>
      </c>
      <c r="K63" s="1">
        <v>9.4559660990342735E-3</v>
      </c>
      <c r="L63" s="1">
        <v>1.0095008149982267</v>
      </c>
      <c r="M63" s="1">
        <v>2.8002419937606479E-2</v>
      </c>
    </row>
    <row r="64" spans="1:13" x14ac:dyDescent="0.25">
      <c r="A64" t="s">
        <v>127</v>
      </c>
      <c r="B64" t="s">
        <v>128</v>
      </c>
      <c r="C64" s="1">
        <v>3.7567566326111232E-2</v>
      </c>
      <c r="D64" s="1">
        <v>1.0382821476220729</v>
      </c>
      <c r="E64" s="1">
        <v>0.62774494005464621</v>
      </c>
      <c r="G64" s="1">
        <v>8.6058951517971945E-4</v>
      </c>
      <c r="H64" s="1">
        <v>1.0008609599285869</v>
      </c>
      <c r="I64" s="1">
        <v>0.74414031579419615</v>
      </c>
      <c r="K64" s="1">
        <v>9.7240668365792191E-3</v>
      </c>
      <c r="L64" s="1">
        <v>1.0097714991949751</v>
      </c>
      <c r="M64" s="1">
        <v>2.3359633771436926E-2</v>
      </c>
    </row>
    <row r="65" spans="1:13" x14ac:dyDescent="0.25">
      <c r="A65" t="s">
        <v>129</v>
      </c>
      <c r="B65" t="s">
        <v>130</v>
      </c>
      <c r="C65" s="1">
        <v>3.7162103113728001E-2</v>
      </c>
      <c r="D65" s="1">
        <v>1.0378612477426128</v>
      </c>
      <c r="E65" s="1">
        <v>0.6308259256753681</v>
      </c>
      <c r="G65" s="1">
        <v>2.3999071623099773E-4</v>
      </c>
      <c r="H65" s="1">
        <v>1.0002400195163068</v>
      </c>
      <c r="I65" s="1">
        <v>0.85848571926890771</v>
      </c>
      <c r="K65" s="1">
        <v>9.5658213496397533E-3</v>
      </c>
      <c r="L65" s="1">
        <v>1.0096117200548846</v>
      </c>
      <c r="M65" s="1">
        <v>2.608327260088892E-2</v>
      </c>
    </row>
    <row r="66" spans="1:13" x14ac:dyDescent="0.25">
      <c r="A66" t="s">
        <v>131</v>
      </c>
      <c r="B66" t="s">
        <v>132</v>
      </c>
      <c r="C66" s="1">
        <v>3.4630605256378566E-2</v>
      </c>
      <c r="D66" s="1">
        <v>1.0352372269705397</v>
      </c>
      <c r="E66" s="1">
        <v>0.65569230053973482</v>
      </c>
      <c r="G66" s="1">
        <v>7.9514805746016745E-4</v>
      </c>
      <c r="H66" s="1">
        <v>1.0007954642714836</v>
      </c>
      <c r="I66" s="1">
        <v>0.59413346143236123</v>
      </c>
      <c r="K66" s="1">
        <v>9.770167740338247E-3</v>
      </c>
      <c r="L66" s="1">
        <v>1.0098180516467248</v>
      </c>
      <c r="M66" s="1">
        <v>2.3347346910575769E-2</v>
      </c>
    </row>
    <row r="67" spans="1:13" x14ac:dyDescent="0.25">
      <c r="A67" t="s">
        <v>133</v>
      </c>
      <c r="B67" t="s">
        <v>134</v>
      </c>
      <c r="C67" s="1">
        <v>3.7312764269736287E-2</v>
      </c>
      <c r="D67" s="1">
        <v>1.0380176248976596</v>
      </c>
      <c r="E67" s="1">
        <v>0.63070848027881099</v>
      </c>
      <c r="G67" s="1">
        <v>3.4841222949616956E-4</v>
      </c>
      <c r="H67" s="1">
        <v>1.0003484729320866</v>
      </c>
      <c r="I67" s="1">
        <v>0.85907618530613772</v>
      </c>
      <c r="K67" s="1">
        <v>9.6361402403498317E-3</v>
      </c>
      <c r="L67" s="1">
        <v>1.0096827173272824</v>
      </c>
      <c r="M67" s="1">
        <v>2.498861134353297E-2</v>
      </c>
    </row>
    <row r="68" spans="1:13" x14ac:dyDescent="0.25">
      <c r="A68" t="s">
        <v>135</v>
      </c>
      <c r="B68" t="s">
        <v>136</v>
      </c>
      <c r="C68" s="1">
        <v>3.5011579805250256E-2</v>
      </c>
      <c r="D68" s="1">
        <v>1.0356317011435989</v>
      </c>
      <c r="E68" s="1">
        <v>0.65273444402662983</v>
      </c>
      <c r="G68" s="1">
        <v>5.0704725789528016E-4</v>
      </c>
      <c r="H68" s="1">
        <v>1.0005071758280857</v>
      </c>
      <c r="I68" s="1">
        <v>0.74265213442236144</v>
      </c>
      <c r="K68" s="1">
        <v>9.9130065163490818E-3</v>
      </c>
      <c r="L68" s="1">
        <v>1.0099623031233227</v>
      </c>
      <c r="M68" s="1">
        <v>2.1183831610991938E-2</v>
      </c>
    </row>
    <row r="69" spans="1:13" x14ac:dyDescent="0.25">
      <c r="A69" t="s">
        <v>137</v>
      </c>
      <c r="B69" t="s">
        <v>138</v>
      </c>
      <c r="C69" s="1">
        <v>3.2127238965782803E-2</v>
      </c>
      <c r="D69" s="1">
        <v>1.032648890123103</v>
      </c>
      <c r="E69" s="1">
        <v>0.67858909818506352</v>
      </c>
      <c r="G69" s="1">
        <v>-2.7288987109837823E-4</v>
      </c>
      <c r="H69" s="1">
        <v>0.99972714735995571</v>
      </c>
      <c r="I69" s="1">
        <v>0.79456007294920461</v>
      </c>
      <c r="K69" s="1">
        <v>9.5869359049646549E-3</v>
      </c>
      <c r="L69" s="1">
        <v>1.0096330377824609</v>
      </c>
      <c r="M69" s="1">
        <v>2.4991648570829618E-2</v>
      </c>
    </row>
    <row r="70" spans="1:13" x14ac:dyDescent="0.25">
      <c r="A70" t="s">
        <v>139</v>
      </c>
      <c r="B70" t="s">
        <v>140</v>
      </c>
      <c r="C70" s="1">
        <v>3.4676680270203396E-2</v>
      </c>
      <c r="D70" s="1">
        <v>1.0352849266389574</v>
      </c>
      <c r="E70" s="1">
        <v>0.65369909326042452</v>
      </c>
      <c r="G70" s="1">
        <v>5.6224936138209657E-4</v>
      </c>
      <c r="H70" s="1">
        <v>1.0005624074531818</v>
      </c>
      <c r="I70" s="1">
        <v>0.69283378733781587</v>
      </c>
      <c r="K70" s="1">
        <v>1.0029787231510857E-2</v>
      </c>
      <c r="L70" s="1">
        <v>1.0100802541304352</v>
      </c>
      <c r="M70" s="1">
        <v>2.0304442164072182E-2</v>
      </c>
    </row>
    <row r="71" spans="1:13" x14ac:dyDescent="0.25">
      <c r="A71" t="s">
        <v>141</v>
      </c>
      <c r="B71" t="s">
        <v>142</v>
      </c>
      <c r="C71" s="1">
        <v>3.8659400946853113E-2</v>
      </c>
      <c r="D71" s="1">
        <v>1.0394163991117888</v>
      </c>
      <c r="E71" s="1">
        <v>0.61824856750695634</v>
      </c>
      <c r="G71" s="1">
        <v>4.8077868234561774E-4</v>
      </c>
      <c r="H71" s="1">
        <v>1.0004808942749404</v>
      </c>
      <c r="I71" s="1">
        <v>0.79274026372789397</v>
      </c>
      <c r="K71" s="1">
        <v>9.6847619609742135E-3</v>
      </c>
      <c r="L71" s="1">
        <v>1.0097318110317839</v>
      </c>
      <c r="M71" s="1">
        <v>2.5608369730547417E-2</v>
      </c>
    </row>
    <row r="72" spans="1:13" x14ac:dyDescent="0.25">
      <c r="A72" t="s">
        <v>143</v>
      </c>
      <c r="B72" t="s">
        <v>144</v>
      </c>
      <c r="C72" s="1">
        <v>3.748237550768143E-2</v>
      </c>
      <c r="D72" s="1">
        <v>1.0381936992837026</v>
      </c>
      <c r="E72" s="1">
        <v>0.62786769783636809</v>
      </c>
      <c r="G72" s="1">
        <v>3.7911372663628525E-4</v>
      </c>
      <c r="H72" s="1">
        <v>1.0003791855993276</v>
      </c>
      <c r="I72" s="1">
        <v>0.7738354959677769</v>
      </c>
      <c r="K72" s="1">
        <v>9.6152054969524114E-3</v>
      </c>
      <c r="L72" s="1">
        <v>1.0096615800999342</v>
      </c>
      <c r="M72" s="1">
        <v>2.5291114410716967E-2</v>
      </c>
    </row>
    <row r="73" spans="1:13" x14ac:dyDescent="0.25">
      <c r="A73" t="s">
        <v>145</v>
      </c>
      <c r="B73" t="s">
        <v>146</v>
      </c>
      <c r="C73" s="1">
        <v>3.510285334238681E-2</v>
      </c>
      <c r="D73" s="1">
        <v>1.0357262312261148</v>
      </c>
      <c r="E73" s="1">
        <v>0.65084781212754284</v>
      </c>
      <c r="G73" s="1">
        <v>6.6000882889934262E-4</v>
      </c>
      <c r="H73" s="1">
        <v>1.0006602266826523</v>
      </c>
      <c r="I73" s="1">
        <v>0.7111205353997565</v>
      </c>
      <c r="K73" s="1">
        <v>9.9777015775695619E-3</v>
      </c>
      <c r="L73" s="1">
        <v>1.010027644809973</v>
      </c>
      <c r="M73" s="1">
        <v>2.0317961019403922E-2</v>
      </c>
    </row>
    <row r="74" spans="1:13" x14ac:dyDescent="0.25">
      <c r="A74" t="s">
        <v>147</v>
      </c>
      <c r="B74" t="s">
        <v>148</v>
      </c>
      <c r="C74" s="1">
        <v>3.6203548674147303E-2</v>
      </c>
      <c r="D74" s="1">
        <v>1.0368668778908763</v>
      </c>
      <c r="E74" s="1">
        <v>0.6415467718784198</v>
      </c>
      <c r="G74" s="1">
        <v>1.0184361236728106E-5</v>
      </c>
      <c r="H74" s="1">
        <v>1.0000101844130975</v>
      </c>
      <c r="I74" s="1">
        <v>0.99466874929996729</v>
      </c>
      <c r="K74" s="1">
        <v>9.4869333057755901E-3</v>
      </c>
      <c r="L74" s="1">
        <v>1.0095320769027147</v>
      </c>
      <c r="M74" s="1">
        <v>2.6802427263620317E-2</v>
      </c>
    </row>
    <row r="75" spans="1:13" x14ac:dyDescent="0.25">
      <c r="A75" t="s">
        <v>149</v>
      </c>
      <c r="B75" t="s">
        <v>150</v>
      </c>
      <c r="C75" s="1">
        <v>3.6291077343405337E-2</v>
      </c>
      <c r="D75" s="1">
        <v>1.0369576374408691</v>
      </c>
      <c r="E75" s="1">
        <v>0.63854243942472133</v>
      </c>
      <c r="G75" s="1">
        <v>7.3048970983480939E-5</v>
      </c>
      <c r="H75" s="1">
        <v>1.0000730516391245</v>
      </c>
      <c r="I75" s="1">
        <v>0.96047031951038209</v>
      </c>
      <c r="K75" s="1">
        <v>9.5178803010563962E-3</v>
      </c>
      <c r="L75" s="1">
        <v>1.0095633193705622</v>
      </c>
      <c r="M75" s="1">
        <v>2.8666681559936302E-2</v>
      </c>
    </row>
    <row r="76" spans="1:13" x14ac:dyDescent="0.25">
      <c r="A76" t="s">
        <v>151</v>
      </c>
      <c r="B76" t="s">
        <v>152</v>
      </c>
      <c r="C76" s="1">
        <v>3.386438217643397E-2</v>
      </c>
      <c r="D76" s="1">
        <v>1.0344443081291688</v>
      </c>
      <c r="E76" s="1">
        <v>0.66152376550302239</v>
      </c>
      <c r="G76" s="1">
        <v>2.2627257574092089E-4</v>
      </c>
      <c r="H76" s="1">
        <v>1.0002262981773111</v>
      </c>
      <c r="I76" s="1">
        <v>0.89433857800587391</v>
      </c>
      <c r="K76" s="1">
        <v>9.8354492808708852E-3</v>
      </c>
      <c r="L76" s="1">
        <v>1.0098839762766014</v>
      </c>
      <c r="M76" s="1">
        <v>2.3109377094944754E-2</v>
      </c>
    </row>
    <row r="77" spans="1:13" x14ac:dyDescent="0.25">
      <c r="A77" t="s">
        <v>153</v>
      </c>
      <c r="B77" t="s">
        <v>154</v>
      </c>
      <c r="C77" s="1">
        <v>3.5084110416112368E-2</v>
      </c>
      <c r="D77" s="1">
        <v>1.0357068188676453</v>
      </c>
      <c r="E77" s="1">
        <v>0.65071067991572284</v>
      </c>
      <c r="G77" s="1">
        <v>1.2499985060628803E-4</v>
      </c>
      <c r="H77" s="1">
        <v>1.0001250076634132</v>
      </c>
      <c r="I77" s="1">
        <v>0.86062585831524785</v>
      </c>
      <c r="K77" s="1">
        <v>9.8832733711896846E-3</v>
      </c>
      <c r="L77" s="1">
        <v>1.0099322742139876</v>
      </c>
      <c r="M77" s="1">
        <v>2.1276711135450866E-2</v>
      </c>
    </row>
    <row r="78" spans="1:13" x14ac:dyDescent="0.25">
      <c r="A78" t="s">
        <v>155</v>
      </c>
      <c r="B78" t="s">
        <v>156</v>
      </c>
      <c r="C78" s="1">
        <v>3.6128112389809834E-2</v>
      </c>
      <c r="D78" s="1">
        <v>1.0367886634563959</v>
      </c>
      <c r="E78" s="1">
        <v>0.64140040110272556</v>
      </c>
      <c r="G78" s="1">
        <v>2.4041797108875239E-4</v>
      </c>
      <c r="H78" s="1">
        <v>1.0002404468738053</v>
      </c>
      <c r="I78" s="1">
        <v>0.89711639085813588</v>
      </c>
      <c r="K78" s="1">
        <v>9.7546077309667197E-3</v>
      </c>
      <c r="L78" s="1">
        <v>1.0098023389906225</v>
      </c>
      <c r="M78" s="1">
        <v>2.7433917067887299E-2</v>
      </c>
    </row>
    <row r="79" spans="1:13" x14ac:dyDescent="0.25">
      <c r="A79" t="s">
        <v>157</v>
      </c>
      <c r="B79" t="s">
        <v>158</v>
      </c>
      <c r="C79" s="1">
        <v>3.3360453707805805E-2</v>
      </c>
      <c r="D79" s="1">
        <v>1.0339231535164439</v>
      </c>
      <c r="E79" s="1">
        <v>0.66529023604563087</v>
      </c>
      <c r="G79" s="1">
        <v>2.1219792203793072E-4</v>
      </c>
      <c r="H79" s="1">
        <v>1.0002122204376096</v>
      </c>
      <c r="I79" s="1">
        <v>0.82988415121815406</v>
      </c>
      <c r="K79" s="1">
        <v>9.8839689986448716E-3</v>
      </c>
      <c r="L79" s="1">
        <v>1.0099329767508498</v>
      </c>
      <c r="M79" s="1">
        <v>2.1582242384766439E-2</v>
      </c>
    </row>
    <row r="80" spans="1:13" x14ac:dyDescent="0.25">
      <c r="A80" t="s">
        <v>159</v>
      </c>
      <c r="B80" t="s">
        <v>160</v>
      </c>
      <c r="C80" s="1">
        <v>3.397337141958251E-2</v>
      </c>
      <c r="D80" s="1">
        <v>1.0345570575755181</v>
      </c>
      <c r="E80" s="1">
        <v>0.66055565200549737</v>
      </c>
      <c r="G80" s="1">
        <v>-2.6816070359690441E-4</v>
      </c>
      <c r="H80" s="1">
        <v>0.9997318752482709</v>
      </c>
      <c r="I80" s="1">
        <v>0.85406489099061833</v>
      </c>
      <c r="K80" s="1">
        <v>9.6906077665383679E-3</v>
      </c>
      <c r="L80" s="1">
        <v>1.0097377137448762</v>
      </c>
      <c r="M80" s="1">
        <v>2.4245380454587549E-2</v>
      </c>
    </row>
    <row r="81" spans="1:13" x14ac:dyDescent="0.25">
      <c r="A81" t="s">
        <v>161</v>
      </c>
      <c r="B81" t="s">
        <v>162</v>
      </c>
      <c r="C81" s="1">
        <v>3.4191781454187609E-2</v>
      </c>
      <c r="D81" s="1">
        <v>1.0347830398957689</v>
      </c>
      <c r="E81" s="1">
        <v>0.65789081837740326</v>
      </c>
      <c r="G81" s="1">
        <v>1.6037398576288259E-4</v>
      </c>
      <c r="H81" s="1">
        <v>1.000160386846358</v>
      </c>
      <c r="I81" s="1">
        <v>0.88172134884031461</v>
      </c>
      <c r="K81" s="1">
        <v>9.8359711210239849E-3</v>
      </c>
      <c r="L81" s="1">
        <v>1.0098845032747477</v>
      </c>
      <c r="M81" s="1">
        <v>2.2016759941613884E-2</v>
      </c>
    </row>
    <row r="82" spans="1:13" x14ac:dyDescent="0.25">
      <c r="A82" t="s">
        <v>163</v>
      </c>
      <c r="B82" t="s">
        <v>164</v>
      </c>
      <c r="C82" s="1">
        <v>3.5275984576136461E-2</v>
      </c>
      <c r="D82" s="1">
        <v>1.0359055633098984</v>
      </c>
      <c r="E82" s="1">
        <v>0.64797553377948114</v>
      </c>
      <c r="G82" s="1">
        <v>-6.0557674205181586E-4</v>
      </c>
      <c r="H82" s="1">
        <v>0.99939460658253587</v>
      </c>
      <c r="I82" s="1">
        <v>0.7318436802818914</v>
      </c>
      <c r="K82" s="1">
        <v>9.4863649547281981E-3</v>
      </c>
      <c r="L82" s="1">
        <v>1.0095315031342647</v>
      </c>
      <c r="M82" s="1">
        <v>2.9898543032923049E-2</v>
      </c>
    </row>
    <row r="83" spans="1:13" x14ac:dyDescent="0.25">
      <c r="A83" t="s">
        <v>165</v>
      </c>
      <c r="B83" t="s">
        <v>166</v>
      </c>
      <c r="C83" s="1">
        <v>3.9415261403169123E-2</v>
      </c>
      <c r="D83" s="1">
        <v>1.0402023498626509</v>
      </c>
      <c r="E83" s="1">
        <v>0.61050514215029561</v>
      </c>
      <c r="G83" s="1">
        <v>-5.3489171670342459E-4</v>
      </c>
      <c r="H83" s="1">
        <v>0.99946525131236807</v>
      </c>
      <c r="I83" s="1">
        <v>0.85140694710757003</v>
      </c>
      <c r="K83" s="1">
        <v>9.1618640376775959E-3</v>
      </c>
      <c r="L83" s="1">
        <v>1.0092039623822173</v>
      </c>
      <c r="M83" s="1">
        <v>3.4299683892750059E-2</v>
      </c>
    </row>
    <row r="84" spans="1:13" x14ac:dyDescent="0.25">
      <c r="A84" t="s">
        <v>167</v>
      </c>
      <c r="B84" t="s">
        <v>168</v>
      </c>
      <c r="C84" s="1">
        <v>3.9788814522800489E-2</v>
      </c>
      <c r="D84" s="1">
        <v>1.0405909932804511</v>
      </c>
      <c r="E84" s="1">
        <v>0.6079096359893772</v>
      </c>
      <c r="G84" s="1">
        <v>-6.5025167392888863E-4</v>
      </c>
      <c r="H84" s="1">
        <v>0.9993499596938743</v>
      </c>
      <c r="I84" s="1">
        <v>0.79669540542992234</v>
      </c>
      <c r="K84" s="1">
        <v>9.2281266228546703E-3</v>
      </c>
      <c r="L84" s="1">
        <v>1.0092708370613559</v>
      </c>
      <c r="M84" s="1">
        <v>3.1198940335345489E-2</v>
      </c>
    </row>
    <row r="85" spans="1:13" x14ac:dyDescent="0.25">
      <c r="A85" t="s">
        <v>169</v>
      </c>
      <c r="B85" t="s">
        <v>170</v>
      </c>
      <c r="C85" s="1">
        <v>3.3734678751931646E-2</v>
      </c>
      <c r="D85" s="1">
        <v>1.0343101458607884</v>
      </c>
      <c r="E85" s="1">
        <v>0.66268784720127361</v>
      </c>
      <c r="G85" s="1">
        <v>4.2737614397280415E-4</v>
      </c>
      <c r="H85" s="1">
        <v>1.0004274674821685</v>
      </c>
      <c r="I85" s="1">
        <v>0.87063257110608472</v>
      </c>
      <c r="K85" s="1">
        <v>9.8126579185154779E-3</v>
      </c>
      <c r="L85" s="1">
        <v>1.0098609599072492</v>
      </c>
      <c r="M85" s="1">
        <v>2.1869380809769679E-2</v>
      </c>
    </row>
    <row r="86" spans="1:13" x14ac:dyDescent="0.25">
      <c r="A86" t="s">
        <v>171</v>
      </c>
      <c r="B86" t="s">
        <v>172</v>
      </c>
      <c r="C86" s="1">
        <v>3.6821930112024781E-2</v>
      </c>
      <c r="D86" s="1">
        <v>1.0375082554092516</v>
      </c>
      <c r="E86" s="1">
        <v>0.63395770564495257</v>
      </c>
      <c r="G86" s="1">
        <v>1.3623396066781047E-4</v>
      </c>
      <c r="H86" s="1">
        <v>1.0001362432409353</v>
      </c>
      <c r="I86" s="1">
        <v>0.92561971022974887</v>
      </c>
      <c r="K86" s="1">
        <v>9.604878387571316E-3</v>
      </c>
      <c r="L86" s="1">
        <v>1.0096511532681982</v>
      </c>
      <c r="M86" s="1">
        <v>2.5114455799171001E-2</v>
      </c>
    </row>
    <row r="87" spans="1:13" x14ac:dyDescent="0.25">
      <c r="A87" t="s">
        <v>173</v>
      </c>
      <c r="B87" t="s">
        <v>174</v>
      </c>
      <c r="C87" s="1">
        <v>3.3673288675225579E-2</v>
      </c>
      <c r="D87" s="1">
        <v>1.0342466514305801</v>
      </c>
      <c r="E87" s="1">
        <v>0.66334352442671374</v>
      </c>
      <c r="G87" s="1">
        <v>-6.4411603611583358E-6</v>
      </c>
      <c r="H87" s="1">
        <v>0.9999935588603831</v>
      </c>
      <c r="I87" s="1">
        <v>0.99577267216560783</v>
      </c>
      <c r="K87" s="1">
        <v>9.7607101879586926E-3</v>
      </c>
      <c r="L87" s="1">
        <v>1.0098085012847693</v>
      </c>
      <c r="M87" s="1">
        <v>2.2340174767261509E-2</v>
      </c>
    </row>
    <row r="88" spans="1:13" x14ac:dyDescent="0.25">
      <c r="A88" t="s">
        <v>175</v>
      </c>
      <c r="B88" t="s">
        <v>176</v>
      </c>
      <c r="C88" s="1">
        <v>3.7620072960621205E-2</v>
      </c>
      <c r="D88" s="1">
        <v>1.0383366657545856</v>
      </c>
      <c r="E88" s="1">
        <v>0.6263747484055574</v>
      </c>
      <c r="G88" s="1">
        <v>-2.6394556267541193E-4</v>
      </c>
      <c r="H88" s="1">
        <v>0.99973608926789004</v>
      </c>
      <c r="I88" s="1">
        <v>0.79568621581985</v>
      </c>
      <c r="K88" s="1">
        <v>9.354938299901961E-3</v>
      </c>
      <c r="L88" s="1">
        <v>1.0093988325042855</v>
      </c>
      <c r="M88" s="1">
        <v>3.0409399514162057E-2</v>
      </c>
    </row>
    <row r="89" spans="1:13" x14ac:dyDescent="0.25">
      <c r="A89" t="s">
        <v>177</v>
      </c>
      <c r="B89" t="s">
        <v>178</v>
      </c>
      <c r="C89" s="1">
        <v>3.4231042526734742E-2</v>
      </c>
      <c r="D89" s="1">
        <v>1.0348236673853028</v>
      </c>
      <c r="E89" s="1">
        <v>0.65732006131894505</v>
      </c>
      <c r="G89" s="1">
        <v>-1.5253389987613303E-4</v>
      </c>
      <c r="H89" s="1">
        <v>0.99984747773282767</v>
      </c>
      <c r="I89" s="1">
        <v>0.92846891524555775</v>
      </c>
      <c r="K89" s="1">
        <v>9.7657659966712863E-3</v>
      </c>
      <c r="L89" s="1">
        <v>1.0098136066962939</v>
      </c>
      <c r="M89" s="1">
        <v>2.4654241194739322E-2</v>
      </c>
    </row>
    <row r="90" spans="1:13" x14ac:dyDescent="0.25">
      <c r="A90" t="s">
        <v>179</v>
      </c>
      <c r="B90" t="s">
        <v>180</v>
      </c>
      <c r="C90" s="1">
        <v>3.7339883248861311E-2</v>
      </c>
      <c r="D90" s="1">
        <v>1.0380457752576635</v>
      </c>
      <c r="E90" s="1">
        <v>0.62925164185569948</v>
      </c>
      <c r="G90" s="1">
        <v>3.8906981268766139E-4</v>
      </c>
      <c r="H90" s="1">
        <v>1.0003891455101641</v>
      </c>
      <c r="I90" s="1">
        <v>0.81213217526863524</v>
      </c>
      <c r="K90" s="1">
        <v>9.5825484252293116E-3</v>
      </c>
      <c r="L90" s="1">
        <v>1.0096286080476851</v>
      </c>
      <c r="M90" s="1">
        <v>2.577216678519461E-2</v>
      </c>
    </row>
    <row r="91" spans="1:13" x14ac:dyDescent="0.25">
      <c r="A91" t="s">
        <v>181</v>
      </c>
      <c r="B91" t="s">
        <v>182</v>
      </c>
      <c r="C91" s="1">
        <v>3.6724811543882539E-2</v>
      </c>
      <c r="D91" s="1">
        <v>1.0374074989857895</v>
      </c>
      <c r="E91" s="1">
        <v>0.63481726316253129</v>
      </c>
      <c r="G91" s="1">
        <v>9.6341854063351979E-4</v>
      </c>
      <c r="H91" s="1">
        <v>1.0009638827773486</v>
      </c>
      <c r="I91" s="1">
        <v>0.56771928792191928</v>
      </c>
      <c r="K91" s="1">
        <v>9.8800081953211889E-3</v>
      </c>
      <c r="L91" s="1">
        <v>1.0099289766128805</v>
      </c>
      <c r="M91" s="1">
        <v>2.2151804558543854E-2</v>
      </c>
    </row>
    <row r="92" spans="1:13" x14ac:dyDescent="0.25">
      <c r="A92" t="s">
        <v>183</v>
      </c>
      <c r="B92" t="s">
        <v>184</v>
      </c>
      <c r="C92" s="1">
        <v>3.4116103810120396E-2</v>
      </c>
      <c r="D92" s="1">
        <v>1.03470473291627</v>
      </c>
      <c r="E92" s="1">
        <v>0.65865107579507698</v>
      </c>
      <c r="G92" s="1">
        <v>4.9240947023970381E-4</v>
      </c>
      <c r="H92" s="1">
        <v>1.0004925307236843</v>
      </c>
      <c r="I92" s="1">
        <v>0.78033072582040419</v>
      </c>
      <c r="K92" s="1">
        <v>9.991414577695177E-3</v>
      </c>
      <c r="L92" s="1">
        <v>1.0100414954141597</v>
      </c>
      <c r="M92" s="1">
        <v>2.1453142424644564E-2</v>
      </c>
    </row>
    <row r="93" spans="1:13" x14ac:dyDescent="0.25">
      <c r="A93" t="s">
        <v>185</v>
      </c>
      <c r="B93" t="s">
        <v>186</v>
      </c>
      <c r="C93" s="1">
        <v>3.326718188540153E-2</v>
      </c>
      <c r="D93" s="1">
        <v>1.0338267221169255</v>
      </c>
      <c r="E93" s="1">
        <v>0.66686234606169692</v>
      </c>
      <c r="G93" s="1">
        <v>-1.5974454762699678E-4</v>
      </c>
      <c r="H93" s="1">
        <v>0.99984026821085392</v>
      </c>
      <c r="I93" s="1">
        <v>0.94205603786811853</v>
      </c>
      <c r="K93" s="1">
        <v>9.6927487485294807E-3</v>
      </c>
      <c r="L93" s="1">
        <v>1.0097398755774514</v>
      </c>
      <c r="M93" s="1">
        <v>2.5780583146096634E-2</v>
      </c>
    </row>
    <row r="94" spans="1:13" x14ac:dyDescent="0.25">
      <c r="A94" t="s">
        <v>187</v>
      </c>
      <c r="B94" t="s">
        <v>188</v>
      </c>
      <c r="C94" s="1">
        <v>3.4081771927967117E-2</v>
      </c>
      <c r="D94" s="1">
        <v>1.0346692101651012</v>
      </c>
      <c r="E94" s="1">
        <v>0.65922481941786859</v>
      </c>
      <c r="G94" s="1">
        <v>-4.2502484554342936E-4</v>
      </c>
      <c r="H94" s="1">
        <v>0.99957506546472108</v>
      </c>
      <c r="I94" s="1">
        <v>0.85628584764242011</v>
      </c>
      <c r="K94" s="1">
        <v>9.7852854989284518E-3</v>
      </c>
      <c r="L94" s="1">
        <v>1.0098333179476455</v>
      </c>
      <c r="M94" s="1">
        <v>2.247041602153135E-2</v>
      </c>
    </row>
    <row r="95" spans="1:13" x14ac:dyDescent="0.25">
      <c r="A95" t="s">
        <v>189</v>
      </c>
      <c r="B95" t="s">
        <v>190</v>
      </c>
      <c r="C95" s="1">
        <v>3.5991904797193254E-2</v>
      </c>
      <c r="D95" s="1">
        <v>1.0366474545855726</v>
      </c>
      <c r="E95" s="1">
        <v>0.64159136219953206</v>
      </c>
      <c r="G95" s="1">
        <v>-4.0915399004839753E-4</v>
      </c>
      <c r="H95" s="1">
        <v>0.99959092970203067</v>
      </c>
      <c r="I95" s="1">
        <v>0.86531368537066622</v>
      </c>
      <c r="K95" s="1">
        <v>9.4474287132194947E-3</v>
      </c>
      <c r="L95" s="1">
        <v>1.0094921965370784</v>
      </c>
      <c r="M95" s="1">
        <v>2.9117143116347426E-2</v>
      </c>
    </row>
    <row r="96" spans="1:13" x14ac:dyDescent="0.25">
      <c r="A96" t="s">
        <v>191</v>
      </c>
      <c r="B96" t="s">
        <v>192</v>
      </c>
      <c r="C96" s="1">
        <v>3.1175261050239763E-2</v>
      </c>
      <c r="D96" s="1">
        <v>1.0316662989619456</v>
      </c>
      <c r="E96" s="1">
        <v>0.6863675359169451</v>
      </c>
      <c r="G96" s="1">
        <v>3.0025980495873491E-4</v>
      </c>
      <c r="H96" s="1">
        <v>1.0003003048874459</v>
      </c>
      <c r="I96" s="1">
        <v>0.80389233114477709</v>
      </c>
      <c r="K96" s="1">
        <v>9.7638546954515112E-3</v>
      </c>
      <c r="L96" s="1">
        <v>1.0098116766401604</v>
      </c>
      <c r="M96" s="1">
        <v>2.2867415811904782E-2</v>
      </c>
    </row>
    <row r="97" spans="1:13" x14ac:dyDescent="0.25">
      <c r="A97" t="s">
        <v>193</v>
      </c>
      <c r="B97" t="s">
        <v>194</v>
      </c>
      <c r="C97" s="1">
        <v>3.3488542261573509E-2</v>
      </c>
      <c r="D97" s="1">
        <v>1.0340555957198687</v>
      </c>
      <c r="E97" s="1">
        <v>0.66420525623671345</v>
      </c>
      <c r="G97" s="1">
        <v>4.2114511430000024E-5</v>
      </c>
      <c r="H97" s="1">
        <v>1.0000421153982584</v>
      </c>
      <c r="I97" s="1">
        <v>0.96781825390658538</v>
      </c>
      <c r="K97" s="1">
        <v>9.7778802180478342E-3</v>
      </c>
      <c r="L97" s="1">
        <v>1.0098258398759721</v>
      </c>
      <c r="M97" s="1">
        <v>2.2699676035951247E-2</v>
      </c>
    </row>
    <row r="98" spans="1:13" x14ac:dyDescent="0.25">
      <c r="A98" t="s">
        <v>195</v>
      </c>
      <c r="B98" t="s">
        <v>196</v>
      </c>
      <c r="C98" s="1">
        <v>3.6694652370252566E-2</v>
      </c>
      <c r="D98" s="1">
        <v>1.0373762121046981</v>
      </c>
      <c r="E98" s="1">
        <v>0.63569038081268903</v>
      </c>
      <c r="G98" s="1">
        <v>1.3026346345403454E-4</v>
      </c>
      <c r="H98" s="1">
        <v>1.0001302719481073</v>
      </c>
      <c r="I98" s="1">
        <v>0.94812934756612033</v>
      </c>
      <c r="K98" s="1">
        <v>9.6021022481281651E-3</v>
      </c>
      <c r="L98" s="1">
        <v>1.0096483503396985</v>
      </c>
      <c r="M98" s="1">
        <v>2.535553744525211E-2</v>
      </c>
    </row>
    <row r="99" spans="1:13" x14ac:dyDescent="0.25">
      <c r="A99" t="s">
        <v>197</v>
      </c>
      <c r="B99" t="s">
        <v>198</v>
      </c>
      <c r="C99" s="1">
        <v>3.6100504626672893E-2</v>
      </c>
      <c r="D99" s="1">
        <v>1.0367600404356627</v>
      </c>
      <c r="E99" s="1">
        <v>0.64149613677695894</v>
      </c>
      <c r="G99" s="1">
        <v>-6.0639134818694926E-6</v>
      </c>
      <c r="H99" s="1">
        <v>0.99999393610490361</v>
      </c>
      <c r="I99" s="1">
        <v>0.99559769613495863</v>
      </c>
      <c r="K99" s="1">
        <v>9.6167881919228034E-3</v>
      </c>
      <c r="L99" s="1">
        <v>1.0096631780875034</v>
      </c>
      <c r="M99" s="1">
        <v>2.6841882674633343E-2</v>
      </c>
    </row>
    <row r="100" spans="1:13" x14ac:dyDescent="0.25">
      <c r="A100" t="s">
        <v>199</v>
      </c>
      <c r="B100" t="s">
        <v>200</v>
      </c>
      <c r="C100" s="1">
        <v>3.836025296584656E-2</v>
      </c>
      <c r="D100" s="1">
        <v>1.0391055062983665</v>
      </c>
      <c r="E100" s="1">
        <v>0.6217897337379813</v>
      </c>
      <c r="G100" s="1">
        <v>-3.1020813191564792E-4</v>
      </c>
      <c r="H100" s="1">
        <v>0.99968983997765215</v>
      </c>
      <c r="I100" s="1">
        <v>0.8853270545202595</v>
      </c>
      <c r="K100" s="1">
        <v>9.0587559669731092E-3</v>
      </c>
      <c r="L100" s="1">
        <v>1.0090999106730865</v>
      </c>
      <c r="M100" s="1">
        <v>3.5584363888416924E-2</v>
      </c>
    </row>
    <row r="101" spans="1:13" x14ac:dyDescent="0.25">
      <c r="A101" t="s">
        <v>201</v>
      </c>
      <c r="B101" t="s">
        <v>202</v>
      </c>
      <c r="C101" s="1">
        <v>3.425035154628301E-2</v>
      </c>
      <c r="D101" s="1">
        <v>1.0348436490086377</v>
      </c>
      <c r="E101" s="1">
        <v>0.65833948599773551</v>
      </c>
      <c r="G101" s="1">
        <v>-1.0749908936395135E-4</v>
      </c>
      <c r="H101" s="1">
        <v>0.99989250668845608</v>
      </c>
      <c r="I101" s="1">
        <v>0.95574716348179922</v>
      </c>
      <c r="K101" s="1">
        <v>9.2466334205282726E-3</v>
      </c>
      <c r="L101" s="1">
        <v>1.0092895156053747</v>
      </c>
      <c r="M101" s="1">
        <v>3.2299721957223963E-2</v>
      </c>
    </row>
    <row r="102" spans="1:13" x14ac:dyDescent="0.25">
      <c r="A102" t="s">
        <v>203</v>
      </c>
      <c r="B102" t="s">
        <v>204</v>
      </c>
      <c r="C102" s="1">
        <v>3.4789033068120798E-2</v>
      </c>
      <c r="D102" s="1">
        <v>1.0354012503316308</v>
      </c>
      <c r="E102" s="1">
        <v>0.65206576747869638</v>
      </c>
      <c r="G102" s="1">
        <v>7.4388340269765233E-4</v>
      </c>
      <c r="H102" s="1">
        <v>1.0007441601525751</v>
      </c>
      <c r="I102" s="1">
        <v>0.67581563205875894</v>
      </c>
      <c r="K102" s="1">
        <v>1.0121326905350895E-2</v>
      </c>
      <c r="L102" s="1">
        <v>1.0101727207795694</v>
      </c>
      <c r="M102" s="1">
        <v>1.9897574037447564E-2</v>
      </c>
    </row>
    <row r="103" spans="1:13" x14ac:dyDescent="0.25">
      <c r="A103" t="s">
        <v>205</v>
      </c>
      <c r="B103" t="s">
        <v>206</v>
      </c>
      <c r="C103" s="1">
        <v>3.4468368150984793E-2</v>
      </c>
      <c r="D103" s="1">
        <v>1.0350692867028799</v>
      </c>
      <c r="E103" s="1">
        <v>0.65546470261896139</v>
      </c>
      <c r="G103" s="1">
        <v>2.8593834204759252E-4</v>
      </c>
      <c r="H103" s="1">
        <v>1.0002859792263121</v>
      </c>
      <c r="I103" s="1">
        <v>0.87726440418770801</v>
      </c>
      <c r="K103" s="1">
        <v>9.8554279373159158E-3</v>
      </c>
      <c r="L103" s="1">
        <v>1.00990415260316</v>
      </c>
      <c r="M103" s="1">
        <v>2.2596492505025188E-2</v>
      </c>
    </row>
    <row r="104" spans="1:13" x14ac:dyDescent="0.25">
      <c r="A104" t="s">
        <v>207</v>
      </c>
      <c r="B104" t="s">
        <v>208</v>
      </c>
      <c r="C104" s="1">
        <v>3.2842474272359728E-2</v>
      </c>
      <c r="D104" s="1">
        <v>1.0333877412633301</v>
      </c>
      <c r="E104" s="1">
        <v>0.67072144626133412</v>
      </c>
      <c r="G104" s="1">
        <v>4.7175915196261619E-4</v>
      </c>
      <c r="H104" s="1">
        <v>1.0004718704478122</v>
      </c>
      <c r="I104" s="1">
        <v>0.7751725847664559</v>
      </c>
      <c r="K104" s="1">
        <v>9.9928122379073191E-3</v>
      </c>
      <c r="L104" s="1">
        <v>1.0100429071099568</v>
      </c>
      <c r="M104" s="1">
        <v>2.120184765724633E-2</v>
      </c>
    </row>
    <row r="105" spans="1:13" x14ac:dyDescent="0.25">
      <c r="A105" t="s">
        <v>209</v>
      </c>
      <c r="B105" t="s">
        <v>210</v>
      </c>
      <c r="C105" s="1">
        <v>3.6039677057631114E-2</v>
      </c>
      <c r="D105" s="1">
        <v>1.036696978760687</v>
      </c>
      <c r="E105" s="1">
        <v>0.64159120700297034</v>
      </c>
      <c r="G105" s="1">
        <v>5.7388388972805164E-5</v>
      </c>
      <c r="H105" s="1">
        <v>1.0000573900357179</v>
      </c>
      <c r="I105" s="1">
        <v>0.97425710822464917</v>
      </c>
      <c r="K105" s="1">
        <v>9.6206080044857149E-3</v>
      </c>
      <c r="L105" s="1">
        <v>1.0096670348189614</v>
      </c>
      <c r="M105" s="1">
        <v>2.6217573843300496E-2</v>
      </c>
    </row>
    <row r="106" spans="1:13" x14ac:dyDescent="0.25">
      <c r="A106" t="s">
        <v>211</v>
      </c>
      <c r="B106" t="s">
        <v>212</v>
      </c>
      <c r="C106" s="1">
        <v>3.2731120721795459E-2</v>
      </c>
      <c r="D106" s="1">
        <v>1.0332726762757971</v>
      </c>
      <c r="E106" s="1">
        <v>0.67206377440450493</v>
      </c>
      <c r="G106" s="1">
        <v>3.6038988064901679E-4</v>
      </c>
      <c r="H106" s="1">
        <v>1.000360454828884</v>
      </c>
      <c r="I106" s="1">
        <v>0.85589513594823341</v>
      </c>
      <c r="K106" s="1">
        <v>9.9157279756180803E-3</v>
      </c>
      <c r="L106" s="1">
        <v>1.0099650516983338</v>
      </c>
      <c r="M106" s="1">
        <v>2.2929941306652574E-2</v>
      </c>
    </row>
    <row r="107" spans="1:13" x14ac:dyDescent="0.25">
      <c r="A107" t="s">
        <v>213</v>
      </c>
      <c r="B107" t="s">
        <v>214</v>
      </c>
      <c r="C107" s="1">
        <v>3.3432695202580152E-2</v>
      </c>
      <c r="D107" s="1">
        <v>1.033997848368537</v>
      </c>
      <c r="E107" s="1">
        <v>0.66460500784085252</v>
      </c>
      <c r="G107" s="1">
        <v>-2.0188884238351714E-4</v>
      </c>
      <c r="H107" s="1">
        <v>0.99979813153579744</v>
      </c>
      <c r="I107" s="1">
        <v>0.86277798363961322</v>
      </c>
      <c r="K107" s="1">
        <v>9.6727199402841697E-3</v>
      </c>
      <c r="L107" s="1">
        <v>1.0097196518936347</v>
      </c>
      <c r="M107" s="1">
        <v>2.430965308544911E-2</v>
      </c>
    </row>
    <row r="108" spans="1:13" x14ac:dyDescent="0.25">
      <c r="A108" t="s">
        <v>215</v>
      </c>
      <c r="B108" t="s">
        <v>216</v>
      </c>
      <c r="C108" s="1">
        <v>3.6871945628465318E-2</v>
      </c>
      <c r="D108" s="1">
        <v>1.0375601482181691</v>
      </c>
      <c r="E108" s="1">
        <v>0.63450088620963252</v>
      </c>
      <c r="G108" s="1">
        <v>6.8809773754629653E-4</v>
      </c>
      <c r="H108" s="1">
        <v>1.0006883345311037</v>
      </c>
      <c r="I108" s="1">
        <v>0.72315643775975436</v>
      </c>
      <c r="K108" s="1">
        <v>9.8712790870395788E-3</v>
      </c>
      <c r="L108" s="1">
        <v>1.0099201608719639</v>
      </c>
      <c r="M108" s="1">
        <v>2.3240404829610792E-2</v>
      </c>
    </row>
    <row r="109" spans="1:13" x14ac:dyDescent="0.25">
      <c r="A109" t="s">
        <v>217</v>
      </c>
      <c r="B109" t="s">
        <v>218</v>
      </c>
      <c r="C109" s="1">
        <v>3.9227040901539237E-2</v>
      </c>
      <c r="D109" s="1">
        <v>1.0400065808790093</v>
      </c>
      <c r="E109" s="1">
        <v>0.61247502320773928</v>
      </c>
      <c r="G109" s="1">
        <v>-4.8324281040092556E-4</v>
      </c>
      <c r="H109" s="1">
        <v>0.99951687393260014</v>
      </c>
      <c r="I109" s="1">
        <v>0.73633323114679405</v>
      </c>
      <c r="K109" s="1">
        <v>9.4480654859012379E-3</v>
      </c>
      <c r="L109" s="1">
        <v>1.0094928393543363</v>
      </c>
      <c r="M109" s="1">
        <v>2.7358301787715148E-2</v>
      </c>
    </row>
    <row r="110" spans="1:13" x14ac:dyDescent="0.25">
      <c r="A110" t="s">
        <v>219</v>
      </c>
      <c r="B110" t="s">
        <v>220</v>
      </c>
      <c r="C110" s="1">
        <v>3.3619694259029047E-2</v>
      </c>
      <c r="D110" s="1">
        <v>1.034191223070432</v>
      </c>
      <c r="E110" s="1">
        <v>0.66342901123377052</v>
      </c>
      <c r="G110" s="1">
        <v>-1.2027107709156684E-5</v>
      </c>
      <c r="H110" s="1">
        <v>0.99998797296461617</v>
      </c>
      <c r="I110" s="1">
        <v>0.99402710862618848</v>
      </c>
      <c r="K110" s="1">
        <v>9.7544477764258883E-3</v>
      </c>
      <c r="L110" s="1">
        <v>1.009802177468166</v>
      </c>
      <c r="M110" s="1">
        <v>2.3132520968215477E-2</v>
      </c>
    </row>
    <row r="111" spans="1:13" x14ac:dyDescent="0.25">
      <c r="A111" t="s">
        <v>221</v>
      </c>
      <c r="B111" t="s">
        <v>222</v>
      </c>
      <c r="C111" s="1">
        <v>3.2439184325794533E-2</v>
      </c>
      <c r="D111" s="1">
        <v>1.0329710704016071</v>
      </c>
      <c r="E111" s="1">
        <v>0.6753360454836117</v>
      </c>
      <c r="G111" s="1">
        <v>-3.4049435230697938E-4</v>
      </c>
      <c r="H111" s="1">
        <v>0.99965956360931629</v>
      </c>
      <c r="I111" s="1">
        <v>0.723344630181464</v>
      </c>
      <c r="K111" s="1">
        <v>9.6765494808662856E-3</v>
      </c>
      <c r="L111" s="1">
        <v>1.0097235186634221</v>
      </c>
      <c r="M111" s="1">
        <v>2.4229087283663388E-2</v>
      </c>
    </row>
    <row r="112" spans="1:13" x14ac:dyDescent="0.25">
      <c r="A112" t="s">
        <v>223</v>
      </c>
      <c r="B112" t="s">
        <v>224</v>
      </c>
      <c r="C112" s="1">
        <v>3.3284815598887081E-2</v>
      </c>
      <c r="D112" s="1">
        <v>1.0338449524818711</v>
      </c>
      <c r="E112" s="1">
        <v>0.6668659468409599</v>
      </c>
      <c r="G112" s="1">
        <v>9.5820284992684211E-5</v>
      </c>
      <c r="H112" s="1">
        <v>1.0000958248759029</v>
      </c>
      <c r="I112" s="1">
        <v>0.94823382845508353</v>
      </c>
      <c r="K112" s="1">
        <v>9.8282091538686601E-3</v>
      </c>
      <c r="L112" s="1">
        <v>1.0098766646148243</v>
      </c>
      <c r="M112" s="1">
        <v>2.365031394633893E-2</v>
      </c>
    </row>
    <row r="113" spans="1:13" x14ac:dyDescent="0.25">
      <c r="A113" t="s">
        <v>225</v>
      </c>
      <c r="B113" t="s">
        <v>226</v>
      </c>
      <c r="C113" s="1">
        <v>3.3727041590689719E-2</v>
      </c>
      <c r="D113" s="1">
        <v>1.034302246697594</v>
      </c>
      <c r="E113" s="1">
        <v>0.66260600407880821</v>
      </c>
      <c r="G113" s="1">
        <v>7.5482217128817672E-4</v>
      </c>
      <c r="H113" s="1">
        <v>1.0007551071212344</v>
      </c>
      <c r="I113" s="1">
        <v>0.6880611766396999</v>
      </c>
      <c r="K113" s="1">
        <v>1.0267854448559708E-2</v>
      </c>
      <c r="L113" s="1">
        <v>1.0103207497514579</v>
      </c>
      <c r="M113" s="1">
        <v>1.9813008702880785E-2</v>
      </c>
    </row>
    <row r="114" spans="1:13" x14ac:dyDescent="0.25">
      <c r="A114" t="s">
        <v>227</v>
      </c>
      <c r="B114" t="s">
        <v>228</v>
      </c>
      <c r="C114" s="1">
        <v>3.6890343425454178E-2</v>
      </c>
      <c r="D114" s="1">
        <v>1.037579237214737</v>
      </c>
      <c r="E114" s="1">
        <v>0.63288996223529659</v>
      </c>
      <c r="G114" s="1">
        <v>2.6821012102468372E-4</v>
      </c>
      <c r="H114" s="1">
        <v>1.0002682460925751</v>
      </c>
      <c r="I114" s="1">
        <v>0.87083023719059127</v>
      </c>
      <c r="K114" s="1">
        <v>9.7964270530379437E-3</v>
      </c>
      <c r="L114" s="1">
        <v>1.0098445691228768</v>
      </c>
      <c r="M114" s="1">
        <v>2.2629820892141862E-2</v>
      </c>
    </row>
    <row r="115" spans="1:13" x14ac:dyDescent="0.25">
      <c r="A115" t="s">
        <v>229</v>
      </c>
      <c r="B115" t="s">
        <v>230</v>
      </c>
      <c r="C115" s="1">
        <v>3.6919926980708714E-2</v>
      </c>
      <c r="D115" s="1">
        <v>1.0376099329514745</v>
      </c>
      <c r="E115" s="1">
        <v>0.63311729702333519</v>
      </c>
      <c r="G115" s="1">
        <v>-7.6848417944590231E-4</v>
      </c>
      <c r="H115" s="1">
        <v>0.99923181102889536</v>
      </c>
      <c r="I115" s="1">
        <v>0.58711931355621139</v>
      </c>
      <c r="K115" s="1">
        <v>9.4590779057116565E-3</v>
      </c>
      <c r="L115" s="1">
        <v>1.0095039563744914</v>
      </c>
      <c r="M115" s="1">
        <v>2.7004560833317138E-2</v>
      </c>
    </row>
    <row r="116" spans="1:13" x14ac:dyDescent="0.25">
      <c r="A116" t="s">
        <v>231</v>
      </c>
      <c r="B116" t="s">
        <v>232</v>
      </c>
      <c r="C116" s="1">
        <v>3.6531951112091926E-2</v>
      </c>
      <c r="D116" s="1">
        <v>1.0372074434196137</v>
      </c>
      <c r="E116" s="1">
        <v>0.63793545079254699</v>
      </c>
      <c r="G116" s="1">
        <v>9.0783552042524799E-5</v>
      </c>
      <c r="H116" s="1">
        <v>1.0000907876729939</v>
      </c>
      <c r="I116" s="1">
        <v>0.93478038988418033</v>
      </c>
      <c r="K116" s="1">
        <v>9.510315916919098E-3</v>
      </c>
      <c r="L116" s="1">
        <v>1.0095556826746872</v>
      </c>
      <c r="M116" s="1">
        <v>2.7162319940116093E-2</v>
      </c>
    </row>
    <row r="117" spans="1:13" x14ac:dyDescent="0.25">
      <c r="A117" t="s">
        <v>233</v>
      </c>
      <c r="B117" t="s">
        <v>234</v>
      </c>
      <c r="C117" s="1">
        <v>3.3714541444682493E-2</v>
      </c>
      <c r="D117" s="1">
        <v>1.0342893178493011</v>
      </c>
      <c r="E117" s="1">
        <v>0.66267538217245292</v>
      </c>
      <c r="G117" s="1">
        <v>-9.772138584189819E-7</v>
      </c>
      <c r="H117" s="1">
        <v>0.99999902278661901</v>
      </c>
      <c r="I117" s="1">
        <v>0.99944641396992651</v>
      </c>
      <c r="K117" s="1">
        <v>9.764633783572339E-3</v>
      </c>
      <c r="L117" s="1">
        <v>1.0098124633727483</v>
      </c>
      <c r="M117" s="1">
        <v>2.4175193231083237E-2</v>
      </c>
    </row>
    <row r="118" spans="1:13" x14ac:dyDescent="0.25">
      <c r="A118" t="s">
        <v>235</v>
      </c>
      <c r="B118" t="s">
        <v>236</v>
      </c>
      <c r="C118" s="1">
        <v>3.4492289625844788E-2</v>
      </c>
      <c r="D118" s="1">
        <v>1.0350940473829551</v>
      </c>
      <c r="E118" s="1">
        <v>0.65638696432083221</v>
      </c>
      <c r="G118" s="1">
        <v>5.8634646306712258E-4</v>
      </c>
      <c r="H118" s="1">
        <v>1.0005865183977574</v>
      </c>
      <c r="I118" s="1">
        <v>0.77688224248069304</v>
      </c>
      <c r="K118" s="1">
        <v>9.9773239567567621E-3</v>
      </c>
      <c r="L118" s="1">
        <v>1.0100272634025849</v>
      </c>
      <c r="M118" s="1">
        <v>2.0752065078178027E-2</v>
      </c>
    </row>
    <row r="119" spans="1:13" x14ac:dyDescent="0.25">
      <c r="A119" t="s">
        <v>237</v>
      </c>
      <c r="B119" t="s">
        <v>238</v>
      </c>
      <c r="C119" s="1">
        <v>3.3670214326178498E-2</v>
      </c>
      <c r="D119" s="1">
        <v>1.0342434718002604</v>
      </c>
      <c r="E119" s="1">
        <v>0.66234698362664957</v>
      </c>
      <c r="G119" s="1">
        <v>4.2563892416006249E-4</v>
      </c>
      <c r="H119" s="1">
        <v>1.0004257295212604</v>
      </c>
      <c r="I119" s="1">
        <v>0.59620024225789559</v>
      </c>
      <c r="K119" s="1">
        <v>1.0051040366122487E-2</v>
      </c>
      <c r="L119" s="1">
        <v>1.0101017217301709</v>
      </c>
      <c r="M119" s="1">
        <v>1.9271010207413924E-2</v>
      </c>
    </row>
    <row r="120" spans="1:13" x14ac:dyDescent="0.25">
      <c r="A120" t="s">
        <v>239</v>
      </c>
      <c r="B120" t="s">
        <v>240</v>
      </c>
      <c r="C120" s="1">
        <v>3.67329029560821E-2</v>
      </c>
      <c r="D120" s="1">
        <v>1.0374158931114428</v>
      </c>
      <c r="E120" s="1">
        <v>0.63603803231182765</v>
      </c>
      <c r="G120" s="1">
        <v>1.4809349268173648E-5</v>
      </c>
      <c r="H120" s="1">
        <v>1.0000148094589272</v>
      </c>
      <c r="I120" s="1">
        <v>0.99426182541656061</v>
      </c>
      <c r="K120" s="1">
        <v>9.5904266161545189E-3</v>
      </c>
      <c r="L120" s="1">
        <v>1.0096365621259547</v>
      </c>
      <c r="M120" s="1">
        <v>2.7743077732768563E-2</v>
      </c>
    </row>
    <row r="121" spans="1:13" x14ac:dyDescent="0.25">
      <c r="A121" t="s">
        <v>241</v>
      </c>
      <c r="B121" t="s">
        <v>242</v>
      </c>
      <c r="C121" s="1">
        <v>3.3661658728302596E-2</v>
      </c>
      <c r="D121" s="1">
        <v>1.0342346232668622</v>
      </c>
      <c r="E121" s="1">
        <v>0.66433578235142821</v>
      </c>
      <c r="G121" s="1">
        <v>3.2049122143977239E-4</v>
      </c>
      <c r="H121" s="1">
        <v>1.0003205425842383</v>
      </c>
      <c r="I121" s="1">
        <v>0.75653924878437229</v>
      </c>
      <c r="K121" s="1">
        <v>9.9559814567283036E-3</v>
      </c>
      <c r="L121" s="1">
        <v>1.0100057071257202</v>
      </c>
      <c r="M121" s="1">
        <v>2.1615442661583349E-2</v>
      </c>
    </row>
    <row r="122" spans="1:13" x14ac:dyDescent="0.25">
      <c r="A122" t="s">
        <v>243</v>
      </c>
      <c r="B122" t="s">
        <v>244</v>
      </c>
      <c r="C122" s="1">
        <v>3.3696631720908615E-2</v>
      </c>
      <c r="D122" s="1">
        <v>1.0342707941791935</v>
      </c>
      <c r="E122" s="1">
        <v>0.6628098741665851</v>
      </c>
      <c r="G122" s="1">
        <v>2.7873179563835663E-4</v>
      </c>
      <c r="H122" s="1">
        <v>1.0002787706449547</v>
      </c>
      <c r="I122" s="1">
        <v>0.82190425668957134</v>
      </c>
      <c r="K122" s="1">
        <v>9.9192195446595448E-3</v>
      </c>
      <c r="L122" s="1">
        <v>1.0099685780671976</v>
      </c>
      <c r="M122" s="1">
        <v>2.2208877322158063E-2</v>
      </c>
    </row>
    <row r="123" spans="1:13" x14ac:dyDescent="0.25">
      <c r="A123" t="s">
        <v>245</v>
      </c>
      <c r="B123" t="s">
        <v>246</v>
      </c>
      <c r="C123" s="1">
        <v>3.8581222907878687E-2</v>
      </c>
      <c r="D123" s="1">
        <v>1.0393351427523012</v>
      </c>
      <c r="E123" s="1">
        <v>0.61936484992642982</v>
      </c>
      <c r="G123" s="1">
        <v>1.3438984905157164E-3</v>
      </c>
      <c r="H123" s="1">
        <v>1.0013448019267557</v>
      </c>
      <c r="I123" s="1">
        <v>0.52367743323397076</v>
      </c>
      <c r="K123" s="1">
        <v>9.8156534121439602E-3</v>
      </c>
      <c r="L123" s="1">
        <v>1.0098639849438511</v>
      </c>
      <c r="M123" s="1">
        <v>2.2569530838515241E-2</v>
      </c>
    </row>
    <row r="124" spans="1:13" x14ac:dyDescent="0.25">
      <c r="A124" t="s">
        <v>247</v>
      </c>
      <c r="B124" t="s">
        <v>248</v>
      </c>
      <c r="C124" s="1">
        <v>3.2661536110350782E-2</v>
      </c>
      <c r="D124" s="1">
        <v>1.0332007788996067</v>
      </c>
      <c r="E124" s="1">
        <v>0.67374716314632244</v>
      </c>
      <c r="G124" s="1">
        <v>-6.7070378934602846E-4</v>
      </c>
      <c r="H124" s="1">
        <v>0.99932952108216366</v>
      </c>
      <c r="I124" s="1">
        <v>0.73276860366072027</v>
      </c>
      <c r="K124" s="1">
        <v>9.468184536726874E-3</v>
      </c>
      <c r="L124" s="1">
        <v>1.00951314959639</v>
      </c>
      <c r="M124" s="1">
        <v>2.9703215407319503E-2</v>
      </c>
    </row>
    <row r="125" spans="1:13" x14ac:dyDescent="0.25">
      <c r="A125" t="s">
        <v>249</v>
      </c>
      <c r="B125" t="s">
        <v>250</v>
      </c>
      <c r="C125" s="1">
        <v>3.5705855254914029E-2</v>
      </c>
      <c r="D125" s="1">
        <v>1.0363509644631372</v>
      </c>
      <c r="E125" s="1">
        <v>0.64484234097422011</v>
      </c>
      <c r="G125" s="1">
        <v>8.6320126457357655E-4</v>
      </c>
      <c r="H125" s="1">
        <v>1.0008635739300058</v>
      </c>
      <c r="I125" s="1">
        <v>0.71140018339241728</v>
      </c>
      <c r="K125" s="1">
        <v>9.9779040109369138E-3</v>
      </c>
      <c r="L125" s="1">
        <v>1.010027849273291</v>
      </c>
      <c r="M125" s="1">
        <v>2.1134497748732349E-2</v>
      </c>
    </row>
    <row r="126" spans="1:13" x14ac:dyDescent="0.25">
      <c r="A126" t="s">
        <v>251</v>
      </c>
      <c r="B126" t="s">
        <v>252</v>
      </c>
      <c r="C126" s="1">
        <v>3.6361741063140107E-2</v>
      </c>
      <c r="D126" s="1">
        <v>1.0370309153137511</v>
      </c>
      <c r="E126" s="1">
        <v>0.63957131195963246</v>
      </c>
      <c r="G126" s="1">
        <v>-2.3323317448017529E-5</v>
      </c>
      <c r="H126" s="1">
        <v>0.9999766769545384</v>
      </c>
      <c r="I126" s="1">
        <v>0.99201399214153552</v>
      </c>
      <c r="K126" s="1">
        <v>9.4676056853765077E-3</v>
      </c>
      <c r="L126" s="1">
        <v>1.0095125652385093</v>
      </c>
      <c r="M126" s="1">
        <v>2.9020740824740036E-2</v>
      </c>
    </row>
    <row r="127" spans="1:13" x14ac:dyDescent="0.25">
      <c r="A127" t="s">
        <v>253</v>
      </c>
      <c r="B127" t="s">
        <v>254</v>
      </c>
      <c r="C127" s="1">
        <v>3.380049906771309E-2</v>
      </c>
      <c r="D127" s="1">
        <v>1.0343782267217323</v>
      </c>
      <c r="E127" s="1">
        <v>0.66195789278134398</v>
      </c>
      <c r="G127" s="1">
        <v>2.85128274437393E-4</v>
      </c>
      <c r="H127" s="1">
        <v>1.0002851689273675</v>
      </c>
      <c r="I127" s="1">
        <v>0.8459115576456836</v>
      </c>
      <c r="K127" s="1">
        <v>9.9456075197347279E-3</v>
      </c>
      <c r="L127" s="1">
        <v>1.0099952294444987</v>
      </c>
      <c r="M127" s="1">
        <v>2.2554179229484283E-2</v>
      </c>
    </row>
    <row r="128" spans="1:13" x14ac:dyDescent="0.25">
      <c r="A128" t="s">
        <v>255</v>
      </c>
      <c r="B128" t="s">
        <v>256</v>
      </c>
      <c r="C128" s="1">
        <v>3.3552174137838349E-2</v>
      </c>
      <c r="D128" s="1">
        <v>1.0341213967110847</v>
      </c>
      <c r="E128" s="1">
        <v>0.66412463970637114</v>
      </c>
      <c r="G128" s="1">
        <v>1.7342430668270364E-5</v>
      </c>
      <c r="H128" s="1">
        <v>1.000017342581049</v>
      </c>
      <c r="I128" s="1">
        <v>0.98475322759131823</v>
      </c>
      <c r="K128" s="1">
        <v>9.7648618574426391E-3</v>
      </c>
      <c r="L128" s="1">
        <v>1.0098126936846112</v>
      </c>
      <c r="M128" s="1">
        <v>2.3267764256548015E-2</v>
      </c>
    </row>
    <row r="129" spans="1:13" x14ac:dyDescent="0.25">
      <c r="A129" t="s">
        <v>257</v>
      </c>
      <c r="B129" t="s">
        <v>258</v>
      </c>
      <c r="C129" s="1">
        <v>3.5863189976678464E-2</v>
      </c>
      <c r="D129" s="1">
        <v>1.0365140312814811</v>
      </c>
      <c r="E129" s="1">
        <v>0.64318863802189552</v>
      </c>
      <c r="G129" s="1">
        <v>8.1497879436532173E-4</v>
      </c>
      <c r="H129" s="1">
        <v>1.0008153109798181</v>
      </c>
      <c r="I129" s="1">
        <v>0.60948174951170508</v>
      </c>
      <c r="K129" s="1">
        <v>1.0074256710475902E-2</v>
      </c>
      <c r="L129" s="1">
        <v>1.0101251728717984</v>
      </c>
      <c r="M129" s="1">
        <v>1.9398629274978506E-2</v>
      </c>
    </row>
    <row r="130" spans="1:13" x14ac:dyDescent="0.25">
      <c r="A130" t="s">
        <v>259</v>
      </c>
      <c r="B130" t="s">
        <v>260</v>
      </c>
      <c r="C130" s="1">
        <v>3.5447880468406079E-2</v>
      </c>
      <c r="D130" s="1">
        <v>1.0360836465264589</v>
      </c>
      <c r="E130" s="1">
        <v>0.64712006954546741</v>
      </c>
      <c r="G130" s="1">
        <v>7.7038599609428242E-4</v>
      </c>
      <c r="H130" s="1">
        <v>1.0007706828196037</v>
      </c>
      <c r="I130" s="1">
        <v>0.65330013784880991</v>
      </c>
      <c r="K130" s="1">
        <v>1.0141906072568712E-2</v>
      </c>
      <c r="L130" s="1">
        <v>1.010193509506816</v>
      </c>
      <c r="M130" s="1">
        <v>1.9562883173475876E-2</v>
      </c>
    </row>
    <row r="131" spans="1:13" x14ac:dyDescent="0.25">
      <c r="A131" t="s">
        <v>261</v>
      </c>
      <c r="B131" t="s">
        <v>262</v>
      </c>
      <c r="C131" s="1">
        <v>3.5648044269188474E-2</v>
      </c>
      <c r="D131" s="1">
        <v>1.0362910537240901</v>
      </c>
      <c r="E131" s="1">
        <v>0.64501623149058163</v>
      </c>
      <c r="G131" s="1">
        <v>5.8115122835868235E-4</v>
      </c>
      <c r="H131" s="1">
        <v>1.0005813201294513</v>
      </c>
      <c r="I131" s="1">
        <v>0.72738260013078193</v>
      </c>
      <c r="K131" s="1">
        <v>9.991018770307343E-3</v>
      </c>
      <c r="L131" s="1">
        <v>1.0100410956323529</v>
      </c>
      <c r="M131" s="1">
        <v>2.0517301518023268E-2</v>
      </c>
    </row>
    <row r="132" spans="1:13" x14ac:dyDescent="0.25">
      <c r="A132" t="s">
        <v>263</v>
      </c>
      <c r="B132" t="s">
        <v>264</v>
      </c>
      <c r="C132" s="1">
        <v>3.2555549788865115E-2</v>
      </c>
      <c r="D132" s="1">
        <v>1.033091279552514</v>
      </c>
      <c r="E132" s="1">
        <v>0.674929942128359</v>
      </c>
      <c r="G132" s="1">
        <v>-2.0278578275886139E-4</v>
      </c>
      <c r="H132" s="1">
        <v>0.9997972347768882</v>
      </c>
      <c r="I132" s="1">
        <v>0.79253213199369621</v>
      </c>
      <c r="K132" s="1">
        <v>9.6304514195036505E-3</v>
      </c>
      <c r="L132" s="1">
        <v>1.0096769734395299</v>
      </c>
      <c r="M132" s="1">
        <v>2.5034309244280472E-2</v>
      </c>
    </row>
    <row r="133" spans="1:13" x14ac:dyDescent="0.25">
      <c r="A133" t="s">
        <v>265</v>
      </c>
      <c r="B133" t="s">
        <v>266</v>
      </c>
      <c r="C133" s="1">
        <v>3.9396774636969036E-2</v>
      </c>
      <c r="D133" s="1">
        <v>1.0401831200627571</v>
      </c>
      <c r="E133" s="1">
        <v>0.61266741294196014</v>
      </c>
      <c r="G133" s="1">
        <v>4.9128572654101609E-4</v>
      </c>
      <c r="H133" s="1">
        <v>1.0004914064271389</v>
      </c>
      <c r="I133" s="1">
        <v>0.69095226820346478</v>
      </c>
      <c r="K133" s="1">
        <v>9.7440017691012553E-3</v>
      </c>
      <c r="L133" s="1">
        <v>1.0097916291223179</v>
      </c>
      <c r="M133" s="1">
        <v>2.4051350105596364E-2</v>
      </c>
    </row>
    <row r="134" spans="1:13" x14ac:dyDescent="0.25">
      <c r="A134" t="s">
        <v>267</v>
      </c>
      <c r="B134" t="s">
        <v>268</v>
      </c>
      <c r="C134" s="1">
        <v>3.2913608314956967E-2</v>
      </c>
      <c r="D134" s="1">
        <v>1.0334612529254965</v>
      </c>
      <c r="E134" s="1">
        <v>0.67030007965019001</v>
      </c>
      <c r="G134" s="1">
        <v>-1.1171551871264392E-4</v>
      </c>
      <c r="H134" s="1">
        <v>0.99988829072123353</v>
      </c>
      <c r="I134" s="1">
        <v>0.8563777486119899</v>
      </c>
      <c r="K134" s="1">
        <v>9.63056740168052E-3</v>
      </c>
      <c r="L134" s="1">
        <v>1.00967709054407</v>
      </c>
      <c r="M134" s="1">
        <v>2.5712405776728193E-2</v>
      </c>
    </row>
    <row r="135" spans="1:13" x14ac:dyDescent="0.25">
      <c r="A135" t="s">
        <v>269</v>
      </c>
      <c r="B135" t="s">
        <v>270</v>
      </c>
      <c r="C135" s="1">
        <v>3.2558743083326326E-2</v>
      </c>
      <c r="D135" s="1">
        <v>1.0330945785224421</v>
      </c>
      <c r="E135" s="1">
        <v>0.67594275577572716</v>
      </c>
      <c r="G135" s="1">
        <v>5.8925203328081337E-5</v>
      </c>
      <c r="H135" s="1">
        <v>1.000058926939452</v>
      </c>
      <c r="I135" s="1">
        <v>0.93937556082477791</v>
      </c>
      <c r="K135" s="1">
        <v>9.8361178596762921E-3</v>
      </c>
      <c r="L135" s="1">
        <v>1.0098846514638495</v>
      </c>
      <c r="M135" s="1">
        <v>2.3042577115555615E-2</v>
      </c>
    </row>
    <row r="136" spans="1:13" x14ac:dyDescent="0.25">
      <c r="A136" t="s">
        <v>271</v>
      </c>
      <c r="B136" t="s">
        <v>272</v>
      </c>
      <c r="C136" s="1">
        <v>3.3421086960120666E-2</v>
      </c>
      <c r="D136" s="1">
        <v>1.0339858455404767</v>
      </c>
      <c r="E136" s="1">
        <v>0.66632801470163305</v>
      </c>
      <c r="G136" s="1">
        <v>1.8427894754648589E-4</v>
      </c>
      <c r="H136" s="1">
        <v>1.0001842959279548</v>
      </c>
      <c r="I136" s="1">
        <v>0.83522313694748151</v>
      </c>
      <c r="K136" s="1">
        <v>9.8746101047389144E-3</v>
      </c>
      <c r="L136" s="1">
        <v>1.0099235249394976</v>
      </c>
      <c r="M136" s="1">
        <v>2.1821245414130511E-2</v>
      </c>
    </row>
    <row r="137" spans="1:13" x14ac:dyDescent="0.25">
      <c r="A137" t="s">
        <v>273</v>
      </c>
      <c r="B137" t="s">
        <v>274</v>
      </c>
      <c r="C137" s="1">
        <v>3.8137478822910298E-2</v>
      </c>
      <c r="D137" s="1">
        <v>1.0388740462423958</v>
      </c>
      <c r="E137" s="1">
        <v>0.62241401765457893</v>
      </c>
      <c r="G137" s="1">
        <v>4.1226105253140867E-4</v>
      </c>
      <c r="H137" s="1">
        <v>1.0004123460437984</v>
      </c>
      <c r="I137" s="1">
        <v>0.821525253027099</v>
      </c>
      <c r="K137" s="1">
        <v>9.7750890888371519E-3</v>
      </c>
      <c r="L137" s="1">
        <v>1.0098230213255062</v>
      </c>
      <c r="M137" s="1">
        <v>2.3661626637637261E-2</v>
      </c>
    </row>
    <row r="138" spans="1:13" x14ac:dyDescent="0.25">
      <c r="A138" t="s">
        <v>275</v>
      </c>
      <c r="B138" t="s">
        <v>276</v>
      </c>
      <c r="C138" s="1">
        <v>3.5425074849952505E-2</v>
      </c>
      <c r="D138" s="1">
        <v>1.0360600182675597</v>
      </c>
      <c r="E138" s="1">
        <v>0.64789022454007317</v>
      </c>
      <c r="G138" s="1">
        <v>2.2780484546350925E-4</v>
      </c>
      <c r="H138" s="1">
        <v>1.0002278307949577</v>
      </c>
      <c r="I138" s="1">
        <v>0.8845133673342227</v>
      </c>
      <c r="K138" s="1">
        <v>9.6398243713337207E-3</v>
      </c>
      <c r="L138" s="1">
        <v>1.0096864371375172</v>
      </c>
      <c r="M138" s="1">
        <v>2.4912736687963014E-2</v>
      </c>
    </row>
    <row r="139" spans="1:13" x14ac:dyDescent="0.25">
      <c r="A139" t="s">
        <v>277</v>
      </c>
      <c r="B139" t="s">
        <v>278</v>
      </c>
      <c r="C139" s="1">
        <v>3.7876731112179832E-2</v>
      </c>
      <c r="D139" s="1">
        <v>1.0386031975262267</v>
      </c>
      <c r="E139" s="1">
        <v>0.62522671025663201</v>
      </c>
      <c r="G139" s="1">
        <v>6.7324830021770095E-4</v>
      </c>
      <c r="H139" s="1">
        <v>1.0006734749827229</v>
      </c>
      <c r="I139" s="1">
        <v>0.58874045859387847</v>
      </c>
      <c r="K139" s="1">
        <v>9.6008360551439118E-3</v>
      </c>
      <c r="L139" s="1">
        <v>1.0096470719308501</v>
      </c>
      <c r="M139" s="1">
        <v>2.6495749037671421E-2</v>
      </c>
    </row>
    <row r="140" spans="1:13" x14ac:dyDescent="0.25">
      <c r="A140" t="s">
        <v>279</v>
      </c>
      <c r="B140" t="s">
        <v>280</v>
      </c>
      <c r="C140" s="1">
        <v>3.6681754477121027E-2</v>
      </c>
      <c r="D140" s="1">
        <v>1.0373628322234636</v>
      </c>
      <c r="E140" s="1">
        <v>0.63518439998077814</v>
      </c>
      <c r="G140" s="1">
        <v>3.5739012932032964E-4</v>
      </c>
      <c r="H140" s="1">
        <v>1.0003574540007814</v>
      </c>
      <c r="I140" s="1">
        <v>0.80201459236984851</v>
      </c>
      <c r="K140" s="1">
        <v>9.5667217949088734E-3</v>
      </c>
      <c r="L140" s="1">
        <v>1.0096126291553911</v>
      </c>
      <c r="M140" s="1">
        <v>2.570642792553126E-2</v>
      </c>
    </row>
    <row r="141" spans="1:13" x14ac:dyDescent="0.25">
      <c r="A141" t="s">
        <v>281</v>
      </c>
      <c r="B141" t="s">
        <v>282</v>
      </c>
      <c r="C141" s="1">
        <v>3.7290585312781656E-2</v>
      </c>
      <c r="D141" s="1">
        <v>1.0379946030047407</v>
      </c>
      <c r="E141" s="1">
        <v>0.63055670508027262</v>
      </c>
      <c r="G141" s="1">
        <v>7.7016472928063788E-4</v>
      </c>
      <c r="H141" s="1">
        <v>1.0007704613822881</v>
      </c>
      <c r="I141" s="1">
        <v>0.68700058503077466</v>
      </c>
      <c r="K141" s="1">
        <v>9.7638925900538805E-3</v>
      </c>
      <c r="L141" s="1">
        <v>1.0098117149065728</v>
      </c>
      <c r="M141" s="1">
        <v>2.3482679110919495E-2</v>
      </c>
    </row>
    <row r="142" spans="1:13" x14ac:dyDescent="0.25">
      <c r="A142" t="s">
        <v>283</v>
      </c>
      <c r="B142" t="s">
        <v>284</v>
      </c>
      <c r="C142" s="1">
        <v>3.5421005926426226E-2</v>
      </c>
      <c r="D142" s="1">
        <v>1.0360558026271534</v>
      </c>
      <c r="E142" s="1">
        <v>0.64883059265124265</v>
      </c>
      <c r="G142" s="1">
        <v>3.4335411718554369E-4</v>
      </c>
      <c r="H142" s="1">
        <v>1.0003434130699576</v>
      </c>
      <c r="I142" s="1">
        <v>0.7989284326347782</v>
      </c>
      <c r="K142" s="1">
        <v>9.7395423931144181E-3</v>
      </c>
      <c r="L142" s="1">
        <v>1.0097871260918156</v>
      </c>
      <c r="M142" s="1">
        <v>2.4122275885779074E-2</v>
      </c>
    </row>
    <row r="143" spans="1:13" x14ac:dyDescent="0.25">
      <c r="A143" t="s">
        <v>285</v>
      </c>
      <c r="B143" t="s">
        <v>286</v>
      </c>
      <c r="C143" s="1">
        <v>3.759720352502674E-2</v>
      </c>
      <c r="D143" s="1">
        <v>1.0383129198526115</v>
      </c>
      <c r="E143" s="1">
        <v>0.62746675121221007</v>
      </c>
      <c r="G143" s="1">
        <v>5.3057576967567903E-5</v>
      </c>
      <c r="H143" s="1">
        <v>1.0000530589845458</v>
      </c>
      <c r="I143" s="1">
        <v>0.97749682172013586</v>
      </c>
      <c r="K143" s="1">
        <v>9.5374165053909322E-3</v>
      </c>
      <c r="L143" s="1">
        <v>1.0095830425985159</v>
      </c>
      <c r="M143" s="1">
        <v>2.6248868395060191E-2</v>
      </c>
    </row>
    <row r="144" spans="1:13" x14ac:dyDescent="0.25">
      <c r="A144" t="s">
        <v>287</v>
      </c>
      <c r="B144" t="s">
        <v>288</v>
      </c>
      <c r="C144" s="1">
        <v>3.344651078525962E-2</v>
      </c>
      <c r="D144" s="1">
        <v>1.0340121337499819</v>
      </c>
      <c r="E144" s="1">
        <v>0.66592748393676671</v>
      </c>
      <c r="G144" s="1">
        <v>1.8299883518170916E-4</v>
      </c>
      <c r="H144" s="1">
        <v>1.0001830155804901</v>
      </c>
      <c r="I144" s="1">
        <v>0.90697008532088541</v>
      </c>
      <c r="K144" s="1">
        <v>9.8737262552919518E-3</v>
      </c>
      <c r="L144" s="1">
        <v>1.0099226323195429</v>
      </c>
      <c r="M144" s="1">
        <v>2.2268081453470374E-2</v>
      </c>
    </row>
    <row r="145" spans="1:13" x14ac:dyDescent="0.25">
      <c r="A145" t="s">
        <v>289</v>
      </c>
      <c r="B145" t="s">
        <v>290</v>
      </c>
      <c r="C145" s="1">
        <v>3.7165264577040009E-2</v>
      </c>
      <c r="D145" s="1">
        <v>1.0378645289080572</v>
      </c>
      <c r="E145" s="1">
        <v>0.63132889834362194</v>
      </c>
      <c r="G145" s="1">
        <v>1.20650901414319E-3</v>
      </c>
      <c r="H145" s="1">
        <v>1.001207237138944</v>
      </c>
      <c r="I145" s="1">
        <v>0.50755807716822288</v>
      </c>
      <c r="K145" s="1">
        <v>1.0316587326132526E-2</v>
      </c>
      <c r="L145" s="1">
        <v>1.0103699867885862</v>
      </c>
      <c r="M145" s="1">
        <v>1.7652369465467728E-2</v>
      </c>
    </row>
    <row r="146" spans="1:13" x14ac:dyDescent="0.25">
      <c r="A146" t="s">
        <v>291</v>
      </c>
      <c r="B146" t="s">
        <v>292</v>
      </c>
      <c r="C146" s="1">
        <v>3.5452354518943116E-2</v>
      </c>
      <c r="D146" s="1">
        <v>1.0360882820274238</v>
      </c>
      <c r="E146" s="1">
        <v>0.64701208455980486</v>
      </c>
      <c r="G146" s="1">
        <v>3.7798890855245874E-4</v>
      </c>
      <c r="H146" s="1">
        <v>1.0003780603553618</v>
      </c>
      <c r="I146" s="1">
        <v>0.78434155919563286</v>
      </c>
      <c r="K146" s="1">
        <v>9.9130326313154604E-3</v>
      </c>
      <c r="L146" s="1">
        <v>1.0099623294984545</v>
      </c>
      <c r="M146" s="1">
        <v>2.1221578388009431E-2</v>
      </c>
    </row>
    <row r="147" spans="1:13" x14ac:dyDescent="0.25">
      <c r="A147" t="s">
        <v>293</v>
      </c>
      <c r="B147" t="s">
        <v>294</v>
      </c>
      <c r="C147" s="1">
        <v>3.4184417573616649E-2</v>
      </c>
      <c r="D147" s="1">
        <v>1.0347754199051027</v>
      </c>
      <c r="E147" s="1">
        <v>0.65880677997667192</v>
      </c>
      <c r="G147" s="1">
        <v>-3.11889641713651E-4</v>
      </c>
      <c r="H147" s="1">
        <v>0.99968815899080454</v>
      </c>
      <c r="I147" s="1">
        <v>0.83825237674660968</v>
      </c>
      <c r="K147" s="1">
        <v>9.8376261132464924E-3</v>
      </c>
      <c r="L147" s="1">
        <v>1.0098861746271293</v>
      </c>
      <c r="M147" s="1">
        <v>2.2480188482978194E-2</v>
      </c>
    </row>
    <row r="148" spans="1:13" x14ac:dyDescent="0.25">
      <c r="A148" t="s">
        <v>295</v>
      </c>
      <c r="B148" t="s">
        <v>296</v>
      </c>
      <c r="C148" s="1">
        <v>3.8762662942617133E-2</v>
      </c>
      <c r="D148" s="1">
        <v>1.0395237368654509</v>
      </c>
      <c r="E148" s="1">
        <v>0.61836130023032498</v>
      </c>
      <c r="G148" s="1">
        <v>5.7573054025073693E-4</v>
      </c>
      <c r="H148" s="1">
        <v>1.0005758963048885</v>
      </c>
      <c r="I148" s="1">
        <v>0.71590011957501654</v>
      </c>
      <c r="K148" s="1">
        <v>9.7045652024457616E-3</v>
      </c>
      <c r="L148" s="1">
        <v>1.009751807192653</v>
      </c>
      <c r="M148" s="1">
        <v>2.3796174778651372E-2</v>
      </c>
    </row>
    <row r="149" spans="1:13" x14ac:dyDescent="0.25">
      <c r="A149" t="s">
        <v>297</v>
      </c>
      <c r="B149" t="s">
        <v>298</v>
      </c>
      <c r="C149" s="1">
        <v>3.4858278272715246E-2</v>
      </c>
      <c r="D149" s="1">
        <v>1.0354729493854264</v>
      </c>
      <c r="E149" s="1">
        <v>0.65175505638369735</v>
      </c>
      <c r="G149" s="1">
        <v>7.2352804952362693E-4</v>
      </c>
      <c r="H149" s="1">
        <v>1.0007237898590813</v>
      </c>
      <c r="I149" s="1">
        <v>0.6508587432782017</v>
      </c>
      <c r="K149" s="1">
        <v>1.0316282416196788E-2</v>
      </c>
      <c r="L149" s="1">
        <v>1.0103696787167855</v>
      </c>
      <c r="M149" s="1">
        <v>1.9009151062574735E-2</v>
      </c>
    </row>
    <row r="150" spans="1:13" x14ac:dyDescent="0.25">
      <c r="A150" t="s">
        <v>299</v>
      </c>
      <c r="B150" t="s">
        <v>300</v>
      </c>
      <c r="C150" s="1">
        <v>3.6565539229015009E-2</v>
      </c>
      <c r="D150" s="1">
        <v>1.0372422818495721</v>
      </c>
      <c r="E150" s="1">
        <v>0.63666318571602398</v>
      </c>
      <c r="G150" s="1">
        <v>9.4561084711489911E-4</v>
      </c>
      <c r="H150" s="1">
        <v>1.0009460580780096</v>
      </c>
      <c r="I150" s="1">
        <v>0.57934395888129653</v>
      </c>
      <c r="K150" s="1">
        <v>1.0231741907725753E-2</v>
      </c>
      <c r="L150" s="1">
        <v>1.0102842651609065</v>
      </c>
      <c r="M150" s="1">
        <v>1.8703589339303318E-2</v>
      </c>
    </row>
    <row r="151" spans="1:13" x14ac:dyDescent="0.25">
      <c r="A151" t="s">
        <v>301</v>
      </c>
      <c r="B151" t="s">
        <v>302</v>
      </c>
      <c r="C151" s="1">
        <v>3.2659584001398137E-2</v>
      </c>
      <c r="D151" s="1">
        <v>1.033198761981085</v>
      </c>
      <c r="E151" s="1">
        <v>0.67339867785298391</v>
      </c>
      <c r="G151" s="1">
        <v>4.6507301976189198E-4</v>
      </c>
      <c r="H151" s="1">
        <v>1.0004651811829861</v>
      </c>
      <c r="I151" s="1">
        <v>0.74367113566736798</v>
      </c>
      <c r="K151" s="1">
        <v>9.9828215655718318E-3</v>
      </c>
      <c r="L151" s="1">
        <v>1.0100328161526351</v>
      </c>
      <c r="M151" s="1">
        <v>2.0159954430273245E-2</v>
      </c>
    </row>
  </sheetData>
  <conditionalFormatting sqref="D4:D15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151">
    <cfRule type="cellIs" dxfId="5" priority="5" operator="lessThan">
      <formula>bnf</formula>
    </cfRule>
  </conditionalFormatting>
  <conditionalFormatting sqref="H4:H15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151">
    <cfRule type="cellIs" dxfId="4" priority="3" operator="lessThan">
      <formula>bnf</formula>
    </cfRule>
  </conditionalFormatting>
  <conditionalFormatting sqref="L4:L15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151">
    <cfRule type="cellIs" dxfId="3" priority="1" operator="lessThan">
      <formula>bnf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1"/>
  <sheetViews>
    <sheetView workbookViewId="0">
      <selection activeCell="B20" sqref="B20"/>
    </sheetView>
  </sheetViews>
  <sheetFormatPr defaultRowHeight="15" x14ac:dyDescent="0.25"/>
  <cols>
    <col min="1" max="1" width="30.42578125" customWidth="1"/>
    <col min="2" max="2" width="85" bestFit="1" customWidth="1"/>
    <col min="3" max="3" width="12.85546875" bestFit="1" customWidth="1"/>
    <col min="7" max="7" width="12.85546875" bestFit="1" customWidth="1"/>
    <col min="11" max="11" width="12.85546875" bestFit="1" customWidth="1"/>
  </cols>
  <sheetData>
    <row r="1" spans="1:13" s="2" customFormat="1" x14ac:dyDescent="0.25">
      <c r="A1" s="2" t="s">
        <v>308</v>
      </c>
    </row>
    <row r="2" spans="1:13" x14ac:dyDescent="0.25">
      <c r="C2" t="s">
        <v>1</v>
      </c>
      <c r="G2" t="s">
        <v>304</v>
      </c>
      <c r="K2" t="s">
        <v>303</v>
      </c>
    </row>
    <row r="3" spans="1:13" x14ac:dyDescent="0.25">
      <c r="A3" t="s">
        <v>5</v>
      </c>
      <c r="B3" t="s">
        <v>6</v>
      </c>
      <c r="C3" t="s">
        <v>2</v>
      </c>
      <c r="D3" t="s">
        <v>3</v>
      </c>
      <c r="E3" t="s">
        <v>4</v>
      </c>
      <c r="G3" t="s">
        <v>2</v>
      </c>
      <c r="H3" t="s">
        <v>3</v>
      </c>
      <c r="I3" t="s">
        <v>4</v>
      </c>
      <c r="K3" t="s">
        <v>2</v>
      </c>
      <c r="L3" t="s">
        <v>3</v>
      </c>
      <c r="M3" t="s">
        <v>4</v>
      </c>
    </row>
    <row r="4" spans="1:13" x14ac:dyDescent="0.25">
      <c r="A4" t="s">
        <v>7</v>
      </c>
      <c r="B4" t="s">
        <v>8</v>
      </c>
      <c r="C4" s="1">
        <v>2.8573174898679051E-2</v>
      </c>
      <c r="D4" s="1">
        <v>1.0289853039750669</v>
      </c>
      <c r="E4" s="1">
        <v>0.79262985511035533</v>
      </c>
      <c r="G4" s="1">
        <v>1.8657779396717296E-4</v>
      </c>
      <c r="H4" s="1">
        <v>1.0001865952006863</v>
      </c>
      <c r="I4" s="1">
        <v>0.93849168352641166</v>
      </c>
      <c r="K4" s="1">
        <v>7.7191083344734799E-3</v>
      </c>
      <c r="L4" s="1">
        <v>1.0077489774560791</v>
      </c>
      <c r="M4" s="1">
        <v>0.20598766892613368</v>
      </c>
    </row>
    <row r="5" spans="1:13" x14ac:dyDescent="0.25">
      <c r="A5" t="s">
        <v>9</v>
      </c>
      <c r="B5" t="s">
        <v>10</v>
      </c>
      <c r="C5" s="1">
        <v>2.8864503823506034E-2</v>
      </c>
      <c r="D5" s="1">
        <v>1.029285120827877</v>
      </c>
      <c r="E5" s="1">
        <v>0.79138091058834159</v>
      </c>
      <c r="G5" s="1">
        <v>-5.5969409414207505E-5</v>
      </c>
      <c r="H5" s="1">
        <v>0.99994403215684402</v>
      </c>
      <c r="I5" s="1">
        <v>0.98163662292847931</v>
      </c>
      <c r="K5" s="1">
        <v>7.8414650744995148E-3</v>
      </c>
      <c r="L5" s="1">
        <v>1.0078722898796244</v>
      </c>
      <c r="M5" s="1">
        <v>0.20129534051893949</v>
      </c>
    </row>
    <row r="6" spans="1:13" x14ac:dyDescent="0.25">
      <c r="A6" t="s">
        <v>11</v>
      </c>
      <c r="B6" t="s">
        <v>12</v>
      </c>
      <c r="C6" s="1">
        <v>3.4048799736406933E-2</v>
      </c>
      <c r="D6" s="1">
        <v>1.0346350954161243</v>
      </c>
      <c r="E6" s="1">
        <v>0.75420108092243088</v>
      </c>
      <c r="G6" s="1">
        <v>1.0904340580891567E-3</v>
      </c>
      <c r="H6" s="1">
        <v>1.0010910287974617</v>
      </c>
      <c r="I6" s="1">
        <v>0.63239771035389758</v>
      </c>
      <c r="K6" s="1">
        <v>7.0195778050474236E-3</v>
      </c>
      <c r="L6" s="1">
        <v>1.0070442727903015</v>
      </c>
      <c r="M6" s="1">
        <v>0.25122935094137472</v>
      </c>
    </row>
    <row r="7" spans="1:13" x14ac:dyDescent="0.25">
      <c r="A7" t="s">
        <v>13</v>
      </c>
      <c r="B7" t="s">
        <v>14</v>
      </c>
      <c r="C7" s="1">
        <v>2.8684808041355939E-2</v>
      </c>
      <c r="D7" s="1">
        <v>1.0291001792501426</v>
      </c>
      <c r="E7" s="1">
        <v>0.79206473458594595</v>
      </c>
      <c r="G7" s="1">
        <v>4.961776048093983E-4</v>
      </c>
      <c r="H7" s="1">
        <v>1.0004963007212788</v>
      </c>
      <c r="I7" s="1">
        <v>0.84376890971060292</v>
      </c>
      <c r="K7" s="1">
        <v>8.0152118313538325E-3</v>
      </c>
      <c r="L7" s="1">
        <v>1.0080474196349871</v>
      </c>
      <c r="M7" s="1">
        <v>0.19671293304398635</v>
      </c>
    </row>
    <row r="8" spans="1:13" x14ac:dyDescent="0.25">
      <c r="A8" t="s">
        <v>15</v>
      </c>
      <c r="B8" t="s">
        <v>16</v>
      </c>
      <c r="C8" s="1">
        <v>2.7473581609202519E-2</v>
      </c>
      <c r="D8" s="1">
        <v>1.0278544604877435</v>
      </c>
      <c r="E8" s="1">
        <v>0.8003414591991953</v>
      </c>
      <c r="G8" s="1">
        <v>8.7874464451468564E-4</v>
      </c>
      <c r="H8" s="1">
        <v>1.0008791308537079</v>
      </c>
      <c r="I8" s="1">
        <v>0.70800819113222246</v>
      </c>
      <c r="K8" s="1">
        <v>7.8265929054065868E-3</v>
      </c>
      <c r="L8" s="1">
        <v>1.007857300743966</v>
      </c>
      <c r="M8" s="1">
        <v>0.19908493043790468</v>
      </c>
    </row>
    <row r="9" spans="1:13" x14ac:dyDescent="0.25">
      <c r="A9" t="s">
        <v>17</v>
      </c>
      <c r="B9" t="s">
        <v>18</v>
      </c>
      <c r="C9" s="1">
        <v>2.9014247426969612E-2</v>
      </c>
      <c r="D9" s="1">
        <v>1.0294392612313428</v>
      </c>
      <c r="E9" s="1">
        <v>0.78966275525510876</v>
      </c>
      <c r="G9" s="1">
        <v>5.5915159017004567E-4</v>
      </c>
      <c r="H9" s="1">
        <v>1.0005593079445609</v>
      </c>
      <c r="I9" s="1">
        <v>0.87984111198582415</v>
      </c>
      <c r="K9" s="1">
        <v>7.7966478439361079E-3</v>
      </c>
      <c r="L9" s="1">
        <v>1.0078271208470133</v>
      </c>
      <c r="M9" s="1">
        <v>0.20504344392903626</v>
      </c>
    </row>
    <row r="10" spans="1:13" x14ac:dyDescent="0.25">
      <c r="A10" t="s">
        <v>19</v>
      </c>
      <c r="B10" t="s">
        <v>20</v>
      </c>
      <c r="C10" s="1">
        <v>2.8035611252431369E-2</v>
      </c>
      <c r="D10" s="1">
        <v>1.0284323075318358</v>
      </c>
      <c r="E10" s="1">
        <v>0.79616785295933945</v>
      </c>
      <c r="G10" s="1">
        <v>9.5866273623328754E-5</v>
      </c>
      <c r="H10" s="1">
        <v>1.0000958708689414</v>
      </c>
      <c r="I10" s="1">
        <v>0.97582612414961323</v>
      </c>
      <c r="K10" s="1">
        <v>7.6898330231886221E-3</v>
      </c>
      <c r="L10" s="1">
        <v>1.0077194757229053</v>
      </c>
      <c r="M10" s="1">
        <v>0.2077466004300039</v>
      </c>
    </row>
    <row r="11" spans="1:13" x14ac:dyDescent="0.25">
      <c r="A11" t="s">
        <v>21</v>
      </c>
      <c r="B11" t="s">
        <v>22</v>
      </c>
      <c r="C11" s="1">
        <v>2.9462315804983548E-2</v>
      </c>
      <c r="D11" s="1">
        <v>1.0299006237646489</v>
      </c>
      <c r="E11" s="1">
        <v>0.78642304722848233</v>
      </c>
      <c r="G11" s="1">
        <v>6.8941550169021246E-4</v>
      </c>
      <c r="H11" s="1">
        <v>1.000689653203179</v>
      </c>
      <c r="I11" s="1">
        <v>0.8259464339087641</v>
      </c>
      <c r="K11" s="1">
        <v>7.7586918253956336E-3</v>
      </c>
      <c r="L11" s="1">
        <v>1.0077888684680876</v>
      </c>
      <c r="M11" s="1">
        <v>0.20381134838991463</v>
      </c>
    </row>
    <row r="12" spans="1:13" x14ac:dyDescent="0.25">
      <c r="A12" t="s">
        <v>23</v>
      </c>
      <c r="B12" t="s">
        <v>24</v>
      </c>
      <c r="C12" s="1">
        <v>2.2736898321371695E-2</v>
      </c>
      <c r="D12" s="1">
        <v>1.0229973518164033</v>
      </c>
      <c r="E12" s="1">
        <v>0.83448232471387795</v>
      </c>
      <c r="G12" s="1">
        <v>2.3732229369841776E-4</v>
      </c>
      <c r="H12" s="1">
        <v>1.0002373504568618</v>
      </c>
      <c r="I12" s="1">
        <v>0.9395559028895808</v>
      </c>
      <c r="K12" s="1">
        <v>7.0749276093141269E-3</v>
      </c>
      <c r="L12" s="1">
        <v>1.0071000140363076</v>
      </c>
      <c r="M12" s="1">
        <v>0.25071858375990685</v>
      </c>
    </row>
    <row r="13" spans="1:13" x14ac:dyDescent="0.25">
      <c r="A13" t="s">
        <v>25</v>
      </c>
      <c r="B13" t="s">
        <v>26</v>
      </c>
      <c r="C13" s="1">
        <v>1.9685158715228298E-2</v>
      </c>
      <c r="D13" s="1">
        <v>1.0198801890845763</v>
      </c>
      <c r="E13" s="1">
        <v>0.85700558216454592</v>
      </c>
      <c r="G13" s="1">
        <v>4.2137107063986069E-4</v>
      </c>
      <c r="H13" s="1">
        <v>1.0004214598599002</v>
      </c>
      <c r="I13" s="1">
        <v>0.73127442955078625</v>
      </c>
      <c r="K13" s="1">
        <v>6.9161124138428596E-3</v>
      </c>
      <c r="L13" s="1">
        <v>1.0069400839507192</v>
      </c>
      <c r="M13" s="1">
        <v>0.25838939939833583</v>
      </c>
    </row>
    <row r="14" spans="1:13" x14ac:dyDescent="0.25">
      <c r="A14" t="s">
        <v>27</v>
      </c>
      <c r="B14" t="s">
        <v>28</v>
      </c>
      <c r="C14" s="1">
        <v>2.6005716059484412E-2</v>
      </c>
      <c r="D14" s="1">
        <v>1.0263468151161219</v>
      </c>
      <c r="E14" s="1">
        <v>0.81126766823119367</v>
      </c>
      <c r="G14" s="1">
        <v>-2.6998747707791658E-4</v>
      </c>
      <c r="H14" s="1">
        <v>0.99973004896626116</v>
      </c>
      <c r="I14" s="1">
        <v>0.82565783210158306</v>
      </c>
      <c r="K14" s="1">
        <v>7.6634498378400761E-3</v>
      </c>
      <c r="L14" s="1">
        <v>1.0076928892239179</v>
      </c>
      <c r="M14" s="1">
        <v>0.21005461367635408</v>
      </c>
    </row>
    <row r="15" spans="1:13" x14ac:dyDescent="0.25">
      <c r="A15" t="s">
        <v>29</v>
      </c>
      <c r="B15" t="s">
        <v>30</v>
      </c>
      <c r="C15" s="1">
        <v>2.8395839550399361E-2</v>
      </c>
      <c r="D15" s="1">
        <v>1.0288028446865307</v>
      </c>
      <c r="E15" s="1">
        <v>0.79343793978816834</v>
      </c>
      <c r="G15" s="1">
        <v>3.258845009644453E-4</v>
      </c>
      <c r="H15" s="1">
        <v>1.000325937607087</v>
      </c>
      <c r="I15" s="1">
        <v>0.86064195942161692</v>
      </c>
      <c r="K15" s="1">
        <v>7.778883718902751E-3</v>
      </c>
      <c r="L15" s="1">
        <v>1.0078092178390428</v>
      </c>
      <c r="M15" s="1">
        <v>0.20307202692105494</v>
      </c>
    </row>
    <row r="16" spans="1:13" x14ac:dyDescent="0.25">
      <c r="A16" t="s">
        <v>31</v>
      </c>
      <c r="B16" t="s">
        <v>32</v>
      </c>
      <c r="C16" s="1">
        <v>2.7867513059217846E-2</v>
      </c>
      <c r="D16" s="1">
        <v>1.0282594444484903</v>
      </c>
      <c r="E16" s="1">
        <v>0.79774845269722661</v>
      </c>
      <c r="G16" s="1">
        <v>3.7293701508740902E-4</v>
      </c>
      <c r="H16" s="1">
        <v>1.0003730065647416</v>
      </c>
      <c r="I16" s="1">
        <v>0.8756027917310345</v>
      </c>
      <c r="K16" s="1">
        <v>7.7287767065639034E-3</v>
      </c>
      <c r="L16" s="1">
        <v>1.0077587207952678</v>
      </c>
      <c r="M16" s="1">
        <v>0.20511224510220052</v>
      </c>
    </row>
    <row r="17" spans="1:13" x14ac:dyDescent="0.25">
      <c r="A17" t="s">
        <v>33</v>
      </c>
      <c r="B17" t="s">
        <v>34</v>
      </c>
      <c r="C17" s="1">
        <v>2.9582072112514124E-2</v>
      </c>
      <c r="D17" s="1">
        <v>1.0300239682459666</v>
      </c>
      <c r="E17" s="1">
        <v>0.78544756327727072</v>
      </c>
      <c r="G17" s="1">
        <v>1.9745171417235295E-4</v>
      </c>
      <c r="H17" s="1">
        <v>1.0001974712090451</v>
      </c>
      <c r="I17" s="1">
        <v>0.92688127007817511</v>
      </c>
      <c r="K17" s="1">
        <v>7.8457801545364619E-3</v>
      </c>
      <c r="L17" s="1">
        <v>1.0078766389386054</v>
      </c>
      <c r="M17" s="1">
        <v>0.20050508514102347</v>
      </c>
    </row>
    <row r="18" spans="1:13" x14ac:dyDescent="0.25">
      <c r="A18" t="s">
        <v>35</v>
      </c>
      <c r="B18" t="s">
        <v>36</v>
      </c>
      <c r="C18" s="1">
        <v>2.8141761611116794E-2</v>
      </c>
      <c r="D18" s="1">
        <v>1.0285414817845047</v>
      </c>
      <c r="E18" s="1">
        <v>0.79530477303212244</v>
      </c>
      <c r="G18" s="1">
        <v>1.0816995931819677E-4</v>
      </c>
      <c r="H18" s="1">
        <v>1.0001081758098993</v>
      </c>
      <c r="I18" s="1">
        <v>0.96435802020866368</v>
      </c>
      <c r="K18" s="1">
        <v>7.6949824724113726E-3</v>
      </c>
      <c r="L18" s="1">
        <v>1.007724664936537</v>
      </c>
      <c r="M18" s="1">
        <v>0.20654955561579047</v>
      </c>
    </row>
    <row r="19" spans="1:13" x14ac:dyDescent="0.25">
      <c r="A19" t="s">
        <v>37</v>
      </c>
      <c r="B19" t="s">
        <v>38</v>
      </c>
      <c r="C19" s="1">
        <v>2.9976853060635307E-2</v>
      </c>
      <c r="D19" s="1">
        <v>1.0304306823609481</v>
      </c>
      <c r="E19" s="1">
        <v>0.78257996287934373</v>
      </c>
      <c r="G19" s="1">
        <v>5.6081002387875186E-4</v>
      </c>
      <c r="H19" s="1">
        <v>1.0005609673072209</v>
      </c>
      <c r="I19" s="1">
        <v>0.83948503218343384</v>
      </c>
      <c r="K19" s="1">
        <v>7.9076453419928208E-3</v>
      </c>
      <c r="L19" s="1">
        <v>1.0079389933445699</v>
      </c>
      <c r="M19" s="1">
        <v>0.19736519027030069</v>
      </c>
    </row>
    <row r="20" spans="1:13" x14ac:dyDescent="0.25">
      <c r="A20" t="s">
        <v>39</v>
      </c>
      <c r="B20" t="s">
        <v>40</v>
      </c>
      <c r="C20" s="1">
        <v>2.8242408602128018E-2</v>
      </c>
      <c r="D20" s="1">
        <v>1.0286450065994195</v>
      </c>
      <c r="E20" s="1">
        <v>0.79469099656310094</v>
      </c>
      <c r="G20" s="1">
        <v>9.1923178606683191E-4</v>
      </c>
      <c r="H20" s="1">
        <v>1.0009196544090913</v>
      </c>
      <c r="I20" s="1">
        <v>0.7691918594455045</v>
      </c>
      <c r="K20" s="1">
        <v>7.8605341255744664E-3</v>
      </c>
      <c r="L20" s="1">
        <v>1.0078915092310439</v>
      </c>
      <c r="M20" s="1">
        <v>0.19926754830761126</v>
      </c>
    </row>
    <row r="21" spans="1:13" x14ac:dyDescent="0.25">
      <c r="A21" t="s">
        <v>41</v>
      </c>
      <c r="B21" t="s">
        <v>42</v>
      </c>
      <c r="C21" s="1">
        <v>2.7462453891373931E-2</v>
      </c>
      <c r="D21" s="1">
        <v>1.0278430228769757</v>
      </c>
      <c r="E21" s="1">
        <v>0.80063126472702795</v>
      </c>
      <c r="G21" s="1">
        <v>1.1919382681153618E-3</v>
      </c>
      <c r="H21" s="1">
        <v>1.0011926489088514</v>
      </c>
      <c r="I21" s="1">
        <v>0.72910963818232866</v>
      </c>
      <c r="K21" s="1">
        <v>7.9251503402536852E-3</v>
      </c>
      <c r="L21" s="1">
        <v>1.0079566374693252</v>
      </c>
      <c r="M21" s="1">
        <v>0.1960831057752504</v>
      </c>
    </row>
    <row r="22" spans="1:13" x14ac:dyDescent="0.25">
      <c r="A22" t="s">
        <v>43</v>
      </c>
      <c r="B22" t="s">
        <v>44</v>
      </c>
      <c r="C22" s="1">
        <v>2.7944892640377594E-2</v>
      </c>
      <c r="D22" s="1">
        <v>1.0283390138121076</v>
      </c>
      <c r="E22" s="1">
        <v>0.79660168230451733</v>
      </c>
      <c r="G22" s="1">
        <v>-1.8605234238430822E-4</v>
      </c>
      <c r="H22" s="1">
        <v>0.99981396496427943</v>
      </c>
      <c r="I22" s="1">
        <v>0.91309037782670321</v>
      </c>
      <c r="K22" s="1">
        <v>7.7135887109657892E-3</v>
      </c>
      <c r="L22" s="1">
        <v>1.0077434150764844</v>
      </c>
      <c r="M22" s="1">
        <v>0.20570585921181764</v>
      </c>
    </row>
    <row r="23" spans="1:13" x14ac:dyDescent="0.25">
      <c r="A23" t="s">
        <v>45</v>
      </c>
      <c r="B23" t="s">
        <v>46</v>
      </c>
      <c r="C23" s="1">
        <v>2.7651503003555056E-2</v>
      </c>
      <c r="D23" s="1">
        <v>1.0280373540564018</v>
      </c>
      <c r="E23" s="1">
        <v>0.7986989063808323</v>
      </c>
      <c r="G23" s="1">
        <v>4.231462302816064E-4</v>
      </c>
      <c r="H23" s="1">
        <v>1.0004232357692766</v>
      </c>
      <c r="I23" s="1">
        <v>0.77634131799955231</v>
      </c>
      <c r="K23" s="1">
        <v>7.6136930577652071E-3</v>
      </c>
      <c r="L23" s="1">
        <v>1.0076427509178163</v>
      </c>
      <c r="M23" s="1">
        <v>0.21143765487030225</v>
      </c>
    </row>
    <row r="24" spans="1:13" x14ac:dyDescent="0.25">
      <c r="A24" t="s">
        <v>47</v>
      </c>
      <c r="B24" t="s">
        <v>48</v>
      </c>
      <c r="C24" s="1">
        <v>2.669368739940407E-2</v>
      </c>
      <c r="D24" s="1">
        <v>1.0270531552527653</v>
      </c>
      <c r="E24" s="1">
        <v>0.80741710484082196</v>
      </c>
      <c r="G24" s="1">
        <v>-4.772710045816197E-5</v>
      </c>
      <c r="H24" s="1">
        <v>0.99995227403846176</v>
      </c>
      <c r="I24" s="1">
        <v>0.95106501678034661</v>
      </c>
      <c r="K24" s="1">
        <v>7.740426913393883E-3</v>
      </c>
      <c r="L24" s="1">
        <v>1.0077704614611902</v>
      </c>
      <c r="M24" s="1">
        <v>0.20811222387241832</v>
      </c>
    </row>
    <row r="25" spans="1:13" x14ac:dyDescent="0.25">
      <c r="A25" t="s">
        <v>49</v>
      </c>
      <c r="B25" t="s">
        <v>50</v>
      </c>
      <c r="C25" s="1">
        <v>2.7189945474214352E-2</v>
      </c>
      <c r="D25" s="1">
        <v>1.0275629651624982</v>
      </c>
      <c r="E25" s="1">
        <v>0.80281527539124586</v>
      </c>
      <c r="G25" s="1">
        <v>2.8660987452749578E-4</v>
      </c>
      <c r="H25" s="1">
        <v>1.0002866509510617</v>
      </c>
      <c r="I25" s="1">
        <v>0.84950267952237168</v>
      </c>
      <c r="K25" s="1">
        <v>7.6513647342619073E-3</v>
      </c>
      <c r="L25" s="1">
        <v>1.0076807112245629</v>
      </c>
      <c r="M25" s="1">
        <v>0.21028307848891031</v>
      </c>
    </row>
    <row r="26" spans="1:13" x14ac:dyDescent="0.25">
      <c r="A26" t="s">
        <v>51</v>
      </c>
      <c r="B26" t="s">
        <v>52</v>
      </c>
      <c r="C26" s="1">
        <v>2.742483903260054E-2</v>
      </c>
      <c r="D26" s="1">
        <v>1.0278043614339558</v>
      </c>
      <c r="E26" s="1">
        <v>0.8011073077911407</v>
      </c>
      <c r="G26" s="1">
        <v>-7.8648348181493033E-4</v>
      </c>
      <c r="H26" s="1">
        <v>0.99921382571525386</v>
      </c>
      <c r="I26" s="1">
        <v>0.81970992376884211</v>
      </c>
      <c r="K26" s="1">
        <v>7.8206212904242522E-3</v>
      </c>
      <c r="L26" s="1">
        <v>1.0078512822261789</v>
      </c>
      <c r="M26" s="1">
        <v>0.20053359944147009</v>
      </c>
    </row>
    <row r="27" spans="1:13" x14ac:dyDescent="0.25">
      <c r="A27" t="s">
        <v>53</v>
      </c>
      <c r="B27" t="s">
        <v>54</v>
      </c>
      <c r="C27" s="1">
        <v>3.0678272815794723E-2</v>
      </c>
      <c r="D27" s="1">
        <v>1.0311537003377815</v>
      </c>
      <c r="E27" s="1">
        <v>0.77859186845220685</v>
      </c>
      <c r="G27" s="1">
        <v>2.9656948646694545E-4</v>
      </c>
      <c r="H27" s="1">
        <v>1.0002966134675448</v>
      </c>
      <c r="I27" s="1">
        <v>0.91599835084023717</v>
      </c>
      <c r="K27" s="1">
        <v>8.0357190175657702E-3</v>
      </c>
      <c r="L27" s="1">
        <v>1.008068092063098</v>
      </c>
      <c r="M27" s="1">
        <v>0.19406792911630838</v>
      </c>
    </row>
    <row r="28" spans="1:13" x14ac:dyDescent="0.25">
      <c r="A28" t="s">
        <v>55</v>
      </c>
      <c r="B28" t="s">
        <v>56</v>
      </c>
      <c r="C28" s="1">
        <v>2.8596017717053956E-2</v>
      </c>
      <c r="D28" s="1">
        <v>1.0290088091679375</v>
      </c>
      <c r="E28" s="1">
        <v>0.7928757432916167</v>
      </c>
      <c r="G28" s="1">
        <v>2.8896476244136255E-4</v>
      </c>
      <c r="H28" s="1">
        <v>1.00028900651678</v>
      </c>
      <c r="I28" s="1">
        <v>0.8965795621319036</v>
      </c>
      <c r="K28" s="1">
        <v>7.7057763957135272E-3</v>
      </c>
      <c r="L28" s="1">
        <v>1.0077355422979848</v>
      </c>
      <c r="M28" s="1">
        <v>0.20556224531534409</v>
      </c>
    </row>
    <row r="29" spans="1:13" x14ac:dyDescent="0.25">
      <c r="A29" t="s">
        <v>57</v>
      </c>
      <c r="B29" t="s">
        <v>58</v>
      </c>
      <c r="C29" s="1">
        <v>2.8380368757019686E-2</v>
      </c>
      <c r="D29" s="1">
        <v>1.0287869284134112</v>
      </c>
      <c r="E29" s="1">
        <v>0.79399262986879127</v>
      </c>
      <c r="G29" s="1">
        <v>6.392669115838802E-4</v>
      </c>
      <c r="H29" s="1">
        <v>1.0006394712862237</v>
      </c>
      <c r="I29" s="1">
        <v>0.81254642248608822</v>
      </c>
      <c r="K29" s="1">
        <v>7.8181871209183924E-3</v>
      </c>
      <c r="L29" s="1">
        <v>1.0078488289483072</v>
      </c>
      <c r="M29" s="1">
        <v>0.20061761930066099</v>
      </c>
    </row>
    <row r="30" spans="1:13" x14ac:dyDescent="0.25">
      <c r="A30" t="s">
        <v>59</v>
      </c>
      <c r="B30" t="s">
        <v>60</v>
      </c>
      <c r="C30" s="1">
        <v>3.2980392223497801E-2</v>
      </c>
      <c r="D30" s="1">
        <v>1.0335302738120089</v>
      </c>
      <c r="E30" s="1">
        <v>0.76246257317170574</v>
      </c>
      <c r="G30" s="1">
        <v>9.7463602530577426E-4</v>
      </c>
      <c r="H30" s="1">
        <v>1.0009751111373379</v>
      </c>
      <c r="I30" s="1">
        <v>0.67830126499061638</v>
      </c>
      <c r="K30" s="1">
        <v>7.7673805517710576E-3</v>
      </c>
      <c r="L30" s="1">
        <v>1.0077976249078509</v>
      </c>
      <c r="M30" s="1">
        <v>0.20192325788177681</v>
      </c>
    </row>
    <row r="31" spans="1:13" x14ac:dyDescent="0.25">
      <c r="A31" t="s">
        <v>61</v>
      </c>
      <c r="B31" t="s">
        <v>62</v>
      </c>
      <c r="C31" s="1">
        <v>2.7241544527272159E-2</v>
      </c>
      <c r="D31" s="1">
        <v>1.0276159878064053</v>
      </c>
      <c r="E31" s="1">
        <v>0.80228044143279409</v>
      </c>
      <c r="G31" s="1">
        <v>5.0607175175747395E-4</v>
      </c>
      <c r="H31" s="1">
        <v>1.0005061998276708</v>
      </c>
      <c r="I31" s="1">
        <v>0.86411343671589513</v>
      </c>
      <c r="K31" s="1">
        <v>7.7472201556517467E-3</v>
      </c>
      <c r="L31" s="1">
        <v>1.0077773075133287</v>
      </c>
      <c r="M31" s="1">
        <v>0.20427988001467487</v>
      </c>
    </row>
    <row r="32" spans="1:13" x14ac:dyDescent="0.25">
      <c r="A32" t="s">
        <v>63</v>
      </c>
      <c r="B32" t="s">
        <v>64</v>
      </c>
      <c r="C32" s="1">
        <v>2.9780481038702417E-2</v>
      </c>
      <c r="D32" s="1">
        <v>1.0302283544708097</v>
      </c>
      <c r="E32" s="1">
        <v>0.78424622984873271</v>
      </c>
      <c r="G32" s="1">
        <v>1.3366193616364002E-4</v>
      </c>
      <c r="H32" s="1">
        <v>1.0001336708693183</v>
      </c>
      <c r="I32" s="1">
        <v>0.96124968367332531</v>
      </c>
      <c r="K32" s="1">
        <v>7.8657944906062056E-3</v>
      </c>
      <c r="L32" s="1">
        <v>1.0078968111222397</v>
      </c>
      <c r="M32" s="1">
        <v>0.20050081173555878</v>
      </c>
    </row>
    <row r="33" spans="1:13" x14ac:dyDescent="0.25">
      <c r="A33" t="s">
        <v>65</v>
      </c>
      <c r="B33" t="s">
        <v>66</v>
      </c>
      <c r="C33" s="1">
        <v>2.8209025803033017E-2</v>
      </c>
      <c r="D33" s="1">
        <v>1.0286106681229845</v>
      </c>
      <c r="E33" s="1">
        <v>0.79473205889486165</v>
      </c>
      <c r="G33" s="1">
        <v>4.2866501355881342E-4</v>
      </c>
      <c r="H33" s="1">
        <v>1.0004287569035353</v>
      </c>
      <c r="I33" s="1">
        <v>0.84287295947522578</v>
      </c>
      <c r="K33" s="1">
        <v>7.8357826568203528E-3</v>
      </c>
      <c r="L33" s="1">
        <v>1.007866562744578</v>
      </c>
      <c r="M33" s="1">
        <v>0.2015665311291249</v>
      </c>
    </row>
    <row r="34" spans="1:13" x14ac:dyDescent="0.25">
      <c r="A34" t="s">
        <v>67</v>
      </c>
      <c r="B34" t="s">
        <v>68</v>
      </c>
      <c r="C34" s="1">
        <v>2.9133476342732632E-2</v>
      </c>
      <c r="D34" s="1">
        <v>1.0295620074756087</v>
      </c>
      <c r="E34" s="1">
        <v>0.78881016243670743</v>
      </c>
      <c r="G34" s="1">
        <v>-6.9015335103151949E-4</v>
      </c>
      <c r="H34" s="1">
        <v>0.99931008475001393</v>
      </c>
      <c r="I34" s="1">
        <v>0.78586155071693564</v>
      </c>
      <c r="K34" s="1">
        <v>7.6133218924190928E-3</v>
      </c>
      <c r="L34" s="1">
        <v>1.0076423769158154</v>
      </c>
      <c r="M34" s="1">
        <v>0.21263705414516026</v>
      </c>
    </row>
    <row r="35" spans="1:13" x14ac:dyDescent="0.25">
      <c r="A35" t="s">
        <v>69</v>
      </c>
      <c r="B35" t="s">
        <v>70</v>
      </c>
      <c r="C35" s="1">
        <v>2.8375876626141324E-2</v>
      </c>
      <c r="D35" s="1">
        <v>1.0287823069782629</v>
      </c>
      <c r="E35" s="1">
        <v>0.79419518772117026</v>
      </c>
      <c r="G35" s="1">
        <v>6.2003937799829907E-4</v>
      </c>
      <c r="H35" s="1">
        <v>1.0006202316421484</v>
      </c>
      <c r="I35" s="1">
        <v>0.78559708812478091</v>
      </c>
      <c r="K35" s="1">
        <v>7.9396687413262959E-3</v>
      </c>
      <c r="L35" s="1">
        <v>1.0079712714942828</v>
      </c>
      <c r="M35" s="1">
        <v>0.1984001229850744</v>
      </c>
    </row>
    <row r="36" spans="1:13" x14ac:dyDescent="0.25">
      <c r="A36" t="s">
        <v>71</v>
      </c>
      <c r="B36" t="s">
        <v>72</v>
      </c>
      <c r="C36" s="1">
        <v>2.8194026913405262E-2</v>
      </c>
      <c r="D36" s="1">
        <v>1.0285952402208045</v>
      </c>
      <c r="E36" s="1">
        <v>0.79488936576400415</v>
      </c>
      <c r="G36" s="1">
        <v>1.5471034085844711E-4</v>
      </c>
      <c r="H36" s="1">
        <v>1.0001547223091205</v>
      </c>
      <c r="I36" s="1">
        <v>0.93835692481697675</v>
      </c>
      <c r="K36" s="1">
        <v>7.7455955438901335E-3</v>
      </c>
      <c r="L36" s="1">
        <v>1.0077756702677918</v>
      </c>
      <c r="M36" s="1">
        <v>0.20717960813218469</v>
      </c>
    </row>
    <row r="37" spans="1:13" x14ac:dyDescent="0.25">
      <c r="A37" t="s">
        <v>73</v>
      </c>
      <c r="B37" t="s">
        <v>74</v>
      </c>
      <c r="C37" s="1">
        <v>2.6322944684589525E-2</v>
      </c>
      <c r="D37" s="1">
        <v>1.0266724533533165</v>
      </c>
      <c r="E37" s="1">
        <v>0.80963118728540628</v>
      </c>
      <c r="G37" s="1">
        <v>1.1226967864667731E-4</v>
      </c>
      <c r="H37" s="1">
        <v>1.000112275981123</v>
      </c>
      <c r="I37" s="1">
        <v>0.96677130339653339</v>
      </c>
      <c r="K37" s="1">
        <v>7.9572432562527544E-3</v>
      </c>
      <c r="L37" s="1">
        <v>1.0079889862561029</v>
      </c>
      <c r="M37" s="1">
        <v>0.2035944506816042</v>
      </c>
    </row>
    <row r="38" spans="1:13" x14ac:dyDescent="0.25">
      <c r="A38" t="s">
        <v>75</v>
      </c>
      <c r="B38" t="s">
        <v>76</v>
      </c>
      <c r="C38" s="1">
        <v>2.7114964737967574E-2</v>
      </c>
      <c r="D38" s="1">
        <v>1.0274859206232947</v>
      </c>
      <c r="E38" s="1">
        <v>0.80257939502691367</v>
      </c>
      <c r="G38" s="1">
        <v>5.4680981022877176E-4</v>
      </c>
      <c r="H38" s="1">
        <v>1.0005469593379661</v>
      </c>
      <c r="I38" s="1">
        <v>0.75947012378854506</v>
      </c>
      <c r="K38" s="1">
        <v>7.9110691492286049E-3</v>
      </c>
      <c r="L38" s="1">
        <v>1.0079424443392964</v>
      </c>
      <c r="M38" s="1">
        <v>0.19687512769288024</v>
      </c>
    </row>
    <row r="39" spans="1:13" x14ac:dyDescent="0.25">
      <c r="A39" t="s">
        <v>77</v>
      </c>
      <c r="B39" t="s">
        <v>78</v>
      </c>
      <c r="C39" s="1">
        <v>2.8484316785767412E-2</v>
      </c>
      <c r="D39" s="1">
        <v>1.0288938743449343</v>
      </c>
      <c r="E39" s="1">
        <v>0.79382535586394254</v>
      </c>
      <c r="G39" s="1">
        <v>6.9795282846198101E-5</v>
      </c>
      <c r="H39" s="1">
        <v>1.0000697977185937</v>
      </c>
      <c r="I39" s="1">
        <v>0.96421644628691561</v>
      </c>
      <c r="K39" s="1">
        <v>7.6696402301855131E-3</v>
      </c>
      <c r="L39" s="1">
        <v>1.0076991272575737</v>
      </c>
      <c r="M39" s="1">
        <v>0.20844221677854124</v>
      </c>
    </row>
    <row r="40" spans="1:13" x14ac:dyDescent="0.25">
      <c r="A40" t="s">
        <v>79</v>
      </c>
      <c r="B40" t="s">
        <v>80</v>
      </c>
      <c r="C40" s="1">
        <v>2.8380081217406272E-2</v>
      </c>
      <c r="D40" s="1">
        <v>1.0287866325964581</v>
      </c>
      <c r="E40" s="1">
        <v>0.79453253281110181</v>
      </c>
      <c r="G40" s="1">
        <v>3.9192036522993871E-5</v>
      </c>
      <c r="H40" s="1">
        <v>1.0000391928045409</v>
      </c>
      <c r="I40" s="1">
        <v>0.98525687292199204</v>
      </c>
      <c r="K40" s="1">
        <v>7.6720821774325602E-3</v>
      </c>
      <c r="L40" s="1">
        <v>1.0077015880086879</v>
      </c>
      <c r="M40" s="1">
        <v>0.20805927795880202</v>
      </c>
    </row>
    <row r="41" spans="1:13" x14ac:dyDescent="0.25">
      <c r="A41" t="s">
        <v>81</v>
      </c>
      <c r="B41" t="s">
        <v>82</v>
      </c>
      <c r="C41" s="1">
        <v>2.6881727501091485E-2</v>
      </c>
      <c r="D41" s="1">
        <v>1.0272463005914827</v>
      </c>
      <c r="E41" s="1">
        <v>0.80472489613649656</v>
      </c>
      <c r="G41" s="1">
        <v>4.027837052315828E-4</v>
      </c>
      <c r="H41" s="1">
        <v>1.0004028648334802</v>
      </c>
      <c r="I41" s="1">
        <v>0.87490200017310404</v>
      </c>
      <c r="K41" s="1">
        <v>7.7215496532218129E-3</v>
      </c>
      <c r="L41" s="1">
        <v>1.0077514376955543</v>
      </c>
      <c r="M41" s="1">
        <v>0.20505756718480034</v>
      </c>
    </row>
    <row r="42" spans="1:13" x14ac:dyDescent="0.25">
      <c r="A42" t="s">
        <v>83</v>
      </c>
      <c r="B42" t="s">
        <v>84</v>
      </c>
      <c r="C42" s="1">
        <v>3.2234663838324955E-2</v>
      </c>
      <c r="D42" s="1">
        <v>1.032759828257156</v>
      </c>
      <c r="E42" s="1">
        <v>0.76728891608314198</v>
      </c>
      <c r="G42" s="1">
        <v>5.0685724633717775E-4</v>
      </c>
      <c r="H42" s="1">
        <v>1.0005069857201763</v>
      </c>
      <c r="I42" s="1">
        <v>0.56355965378101369</v>
      </c>
      <c r="K42" s="1">
        <v>8.2953539443896655E-3</v>
      </c>
      <c r="L42" s="1">
        <v>1.008329855728439</v>
      </c>
      <c r="M42" s="1">
        <v>0.17996739156736866</v>
      </c>
    </row>
    <row r="43" spans="1:13" x14ac:dyDescent="0.25">
      <c r="A43" t="s">
        <v>85</v>
      </c>
      <c r="B43" t="s">
        <v>86</v>
      </c>
      <c r="C43" s="1">
        <v>2.8750403820646472E-2</v>
      </c>
      <c r="D43" s="1">
        <v>1.0291676860924264</v>
      </c>
      <c r="E43" s="1">
        <v>0.79194441952489925</v>
      </c>
      <c r="G43" s="1">
        <v>1.2903380541578964E-4</v>
      </c>
      <c r="H43" s="1">
        <v>1.0001290421306352</v>
      </c>
      <c r="I43" s="1">
        <v>0.94397292243817299</v>
      </c>
      <c r="K43" s="1">
        <v>7.8522457299133232E-3</v>
      </c>
      <c r="L43" s="1">
        <v>1.0078831554620515</v>
      </c>
      <c r="M43" s="1">
        <v>0.20106396468690402</v>
      </c>
    </row>
    <row r="44" spans="1:13" x14ac:dyDescent="0.25">
      <c r="A44" t="s">
        <v>87</v>
      </c>
      <c r="B44" t="s">
        <v>88</v>
      </c>
      <c r="C44" s="1">
        <v>2.9148026973577389E-2</v>
      </c>
      <c r="D44" s="1">
        <v>1.0295769883613017</v>
      </c>
      <c r="E44" s="1">
        <v>0.78973777909999032</v>
      </c>
      <c r="G44" s="1">
        <v>2.2952605019581774E-4</v>
      </c>
      <c r="H44" s="1">
        <v>1.0002295523933151</v>
      </c>
      <c r="I44" s="1">
        <v>0.93650903883990522</v>
      </c>
      <c r="K44" s="1">
        <v>7.8218113019336722E-3</v>
      </c>
      <c r="L44" s="1">
        <v>1.0078524815815182</v>
      </c>
      <c r="M44" s="1">
        <v>0.20337815477097232</v>
      </c>
    </row>
    <row r="45" spans="1:13" x14ac:dyDescent="0.25">
      <c r="A45" t="s">
        <v>89</v>
      </c>
      <c r="B45" t="s">
        <v>90</v>
      </c>
      <c r="C45" s="1">
        <v>2.7903228830193385E-2</v>
      </c>
      <c r="D45" s="1">
        <v>1.0282961701831519</v>
      </c>
      <c r="E45" s="1">
        <v>0.79776607469487948</v>
      </c>
      <c r="G45" s="1">
        <v>-1.0020701704160149E-4</v>
      </c>
      <c r="H45" s="1">
        <v>0.99989979800351381</v>
      </c>
      <c r="I45" s="1">
        <v>0.89166347942722235</v>
      </c>
      <c r="K45" s="1">
        <v>7.9123260785186403E-3</v>
      </c>
      <c r="L45" s="1">
        <v>1.0079437112524734</v>
      </c>
      <c r="M45" s="1">
        <v>0.19918184119330351</v>
      </c>
    </row>
    <row r="46" spans="1:13" x14ac:dyDescent="0.25">
      <c r="A46" t="s">
        <v>91</v>
      </c>
      <c r="B46" t="s">
        <v>92</v>
      </c>
      <c r="C46" s="1">
        <v>3.0122825650502092E-2</v>
      </c>
      <c r="D46" s="1">
        <v>1.0305811079750717</v>
      </c>
      <c r="E46" s="1">
        <v>0.78212109981490108</v>
      </c>
      <c r="G46" s="1">
        <v>1.3506580859770341E-3</v>
      </c>
      <c r="H46" s="1">
        <v>1.0013515706354108</v>
      </c>
      <c r="I46" s="1">
        <v>0.65846424866588193</v>
      </c>
      <c r="K46" s="1">
        <v>7.9099139756661878E-3</v>
      </c>
      <c r="L46" s="1">
        <v>1.0079412799915046</v>
      </c>
      <c r="M46" s="1">
        <v>0.19545622884414737</v>
      </c>
    </row>
    <row r="47" spans="1:13" x14ac:dyDescent="0.25">
      <c r="A47" t="s">
        <v>93</v>
      </c>
      <c r="B47" t="s">
        <v>94</v>
      </c>
      <c r="C47" s="1">
        <v>2.9828601925784726E-2</v>
      </c>
      <c r="D47" s="1">
        <v>1.030277931165952</v>
      </c>
      <c r="E47" s="1">
        <v>0.78370446553204665</v>
      </c>
      <c r="G47" s="1">
        <v>-6.3325265582079063E-4</v>
      </c>
      <c r="H47" s="1">
        <v>0.99936694780632562</v>
      </c>
      <c r="I47" s="1">
        <v>0.74043147628598294</v>
      </c>
      <c r="K47" s="1">
        <v>7.8921301057397388E-3</v>
      </c>
      <c r="L47" s="1">
        <v>1.0079233550542757</v>
      </c>
      <c r="M47" s="1">
        <v>0.19832129175693511</v>
      </c>
    </row>
    <row r="48" spans="1:13" x14ac:dyDescent="0.25">
      <c r="A48" t="s">
        <v>95</v>
      </c>
      <c r="B48" t="s">
        <v>96</v>
      </c>
      <c r="C48" s="1">
        <v>2.8197471807047372E-2</v>
      </c>
      <c r="D48" s="1">
        <v>1.0285987836281112</v>
      </c>
      <c r="E48" s="1">
        <v>0.79607885198665906</v>
      </c>
      <c r="G48" s="1">
        <v>-1.1525206405914047E-4</v>
      </c>
      <c r="H48" s="1">
        <v>0.99988475457720483</v>
      </c>
      <c r="I48" s="1">
        <v>0.93558945822005191</v>
      </c>
      <c r="K48" s="1">
        <v>7.8286024679648323E-3</v>
      </c>
      <c r="L48" s="1">
        <v>1.0078593260982966</v>
      </c>
      <c r="M48" s="1">
        <v>0.20110947594171835</v>
      </c>
    </row>
    <row r="49" spans="1:13" x14ac:dyDescent="0.25">
      <c r="A49" t="s">
        <v>97</v>
      </c>
      <c r="B49" t="s">
        <v>98</v>
      </c>
      <c r="C49" s="1">
        <v>2.920608741827746E-2</v>
      </c>
      <c r="D49" s="1">
        <v>1.0296367677944924</v>
      </c>
      <c r="E49" s="1">
        <v>0.78893697676537544</v>
      </c>
      <c r="G49" s="1">
        <v>5.9959585293600701E-5</v>
      </c>
      <c r="H49" s="1">
        <v>1.0000599613829055</v>
      </c>
      <c r="I49" s="1">
        <v>0.98308695061458351</v>
      </c>
      <c r="K49" s="1">
        <v>7.8206907249769603E-3</v>
      </c>
      <c r="L49" s="1">
        <v>1.0078513522058843</v>
      </c>
      <c r="M49" s="1">
        <v>0.20332222994453023</v>
      </c>
    </row>
    <row r="50" spans="1:13" x14ac:dyDescent="0.25">
      <c r="A50" t="s">
        <v>99</v>
      </c>
      <c r="B50" t="s">
        <v>100</v>
      </c>
      <c r="C50" s="1">
        <v>3.0727668664260074E-2</v>
      </c>
      <c r="D50" s="1">
        <v>1.0312046363077103</v>
      </c>
      <c r="E50" s="1">
        <v>0.77777547111099188</v>
      </c>
      <c r="G50" s="1">
        <v>-2.8137595135860582E-4</v>
      </c>
      <c r="H50" s="1">
        <v>0.99971866363114181</v>
      </c>
      <c r="I50" s="1">
        <v>0.9143860054294386</v>
      </c>
      <c r="K50" s="1">
        <v>7.9482958041192792E-3</v>
      </c>
      <c r="L50" s="1">
        <v>1.0079799673632455</v>
      </c>
      <c r="M50" s="1">
        <v>0.19709565696187553</v>
      </c>
    </row>
    <row r="51" spans="1:13" x14ac:dyDescent="0.25">
      <c r="A51" t="s">
        <v>101</v>
      </c>
      <c r="B51" t="s">
        <v>102</v>
      </c>
      <c r="C51" s="1">
        <v>3.5302889214977359E-2</v>
      </c>
      <c r="D51" s="1">
        <v>1.0359334343498809</v>
      </c>
      <c r="E51" s="1">
        <v>0.74647113306177393</v>
      </c>
      <c r="G51" s="1">
        <v>1.2106326033399597E-4</v>
      </c>
      <c r="H51" s="1">
        <v>1.0001210705887862</v>
      </c>
      <c r="I51" s="1">
        <v>0.96989094709593393</v>
      </c>
      <c r="K51" s="1">
        <v>7.1167147140044421E-3</v>
      </c>
      <c r="L51" s="1">
        <v>1.0071420987093198</v>
      </c>
      <c r="M51" s="1">
        <v>0.24390758432391069</v>
      </c>
    </row>
    <row r="52" spans="1:13" x14ac:dyDescent="0.25">
      <c r="A52" t="s">
        <v>103</v>
      </c>
      <c r="B52" t="s">
        <v>104</v>
      </c>
      <c r="C52" s="1">
        <v>2.8013073281829937E-2</v>
      </c>
      <c r="D52" s="1">
        <v>1.0284091290159225</v>
      </c>
      <c r="E52" s="1">
        <v>0.79744596630988973</v>
      </c>
      <c r="G52" s="1">
        <v>-2.942672417023926E-4</v>
      </c>
      <c r="H52" s="1">
        <v>0.9997057760506558</v>
      </c>
      <c r="I52" s="1">
        <v>0.93783543924556989</v>
      </c>
      <c r="K52" s="1">
        <v>7.6459629242103533E-3</v>
      </c>
      <c r="L52" s="1">
        <v>1.00767526793947</v>
      </c>
      <c r="M52" s="1">
        <v>0.2140596376740975</v>
      </c>
    </row>
    <row r="53" spans="1:13" x14ac:dyDescent="0.25">
      <c r="A53" t="s">
        <v>105</v>
      </c>
      <c r="B53" t="s">
        <v>106</v>
      </c>
      <c r="C53" s="1">
        <v>2.8582847053789925E-2</v>
      </c>
      <c r="D53" s="1">
        <v>1.0289952565286651</v>
      </c>
      <c r="E53" s="1">
        <v>0.79257227340945524</v>
      </c>
      <c r="G53" s="1">
        <v>-2.3993607877188664E-4</v>
      </c>
      <c r="H53" s="1">
        <v>0.99976009270358701</v>
      </c>
      <c r="I53" s="1">
        <v>0.91218618610792956</v>
      </c>
      <c r="K53" s="1">
        <v>7.71405943046846E-3</v>
      </c>
      <c r="L53" s="1">
        <v>1.0077438894410751</v>
      </c>
      <c r="M53" s="1">
        <v>0.20661053336361818</v>
      </c>
    </row>
    <row r="54" spans="1:13" x14ac:dyDescent="0.25">
      <c r="A54" t="s">
        <v>107</v>
      </c>
      <c r="B54" t="s">
        <v>108</v>
      </c>
      <c r="C54" s="1">
        <v>3.5036114976501907E-2</v>
      </c>
      <c r="D54" s="1">
        <v>1.0356571108564545</v>
      </c>
      <c r="E54" s="1">
        <v>0.74889691121888624</v>
      </c>
      <c r="G54" s="1">
        <v>3.5308057777086319E-4</v>
      </c>
      <c r="H54" s="1">
        <v>1.000353142918055</v>
      </c>
      <c r="I54" s="1">
        <v>0.85634681292534831</v>
      </c>
      <c r="K54" s="1">
        <v>7.210388167599547E-3</v>
      </c>
      <c r="L54" s="1">
        <v>1.0072364456067979</v>
      </c>
      <c r="M54" s="1">
        <v>0.23997345538046966</v>
      </c>
    </row>
    <row r="55" spans="1:13" x14ac:dyDescent="0.25">
      <c r="A55" t="s">
        <v>109</v>
      </c>
      <c r="B55" t="s">
        <v>110</v>
      </c>
      <c r="C55" s="1">
        <v>2.6872338072811489E-2</v>
      </c>
      <c r="D55" s="1">
        <v>1.027236655381299</v>
      </c>
      <c r="E55" s="1">
        <v>0.8048099452140427</v>
      </c>
      <c r="G55" s="1">
        <v>-3.3352494620175435E-4</v>
      </c>
      <c r="H55" s="1">
        <v>0.99966653066706013</v>
      </c>
      <c r="I55" s="1">
        <v>0.88052837826572106</v>
      </c>
      <c r="K55" s="1">
        <v>7.6705357744023444E-3</v>
      </c>
      <c r="L55" s="1">
        <v>1.0077000296971035</v>
      </c>
      <c r="M55" s="1">
        <v>0.207911077554053</v>
      </c>
    </row>
    <row r="56" spans="1:13" x14ac:dyDescent="0.25">
      <c r="A56" t="s">
        <v>111</v>
      </c>
      <c r="B56" t="s">
        <v>112</v>
      </c>
      <c r="C56" s="1">
        <v>2.7890044740531163E-2</v>
      </c>
      <c r="D56" s="1">
        <v>1.0282826131236138</v>
      </c>
      <c r="E56" s="1">
        <v>0.7970347586755655</v>
      </c>
      <c r="G56" s="1">
        <v>-8.4444949957556472E-5</v>
      </c>
      <c r="H56" s="1">
        <v>0.99991555861541692</v>
      </c>
      <c r="I56" s="1">
        <v>0.96726838316508312</v>
      </c>
      <c r="K56" s="1">
        <v>7.6657748807962512E-3</v>
      </c>
      <c r="L56" s="1">
        <v>1.0076952321558956</v>
      </c>
      <c r="M56" s="1">
        <v>0.20931486146039824</v>
      </c>
    </row>
    <row r="57" spans="1:13" x14ac:dyDescent="0.25">
      <c r="A57" t="s">
        <v>113</v>
      </c>
      <c r="B57" t="s">
        <v>114</v>
      </c>
      <c r="C57" s="1">
        <v>2.887125186214819E-2</v>
      </c>
      <c r="D57" s="1">
        <v>1.0292920665070808</v>
      </c>
      <c r="E57" s="1">
        <v>0.79120920539604589</v>
      </c>
      <c r="G57" s="1">
        <v>2.1175833040545195E-5</v>
      </c>
      <c r="H57" s="1">
        <v>1.0000211760572502</v>
      </c>
      <c r="I57" s="1">
        <v>0.99141688047334864</v>
      </c>
      <c r="K57" s="1">
        <v>7.7142259369263029E-3</v>
      </c>
      <c r="L57" s="1">
        <v>1.0077440572369545</v>
      </c>
      <c r="M57" s="1">
        <v>0.20712070159871807</v>
      </c>
    </row>
    <row r="58" spans="1:13" x14ac:dyDescent="0.25">
      <c r="A58" t="s">
        <v>115</v>
      </c>
      <c r="B58" t="s">
        <v>116</v>
      </c>
      <c r="C58" s="1">
        <v>2.9340400831517052E-2</v>
      </c>
      <c r="D58" s="1">
        <v>1.0297750711109592</v>
      </c>
      <c r="E58" s="1">
        <v>0.78809686785639355</v>
      </c>
      <c r="G58" s="1">
        <v>-5.4701162782374321E-5</v>
      </c>
      <c r="H58" s="1">
        <v>0.99994530033329898</v>
      </c>
      <c r="I58" s="1">
        <v>0.9240889226662129</v>
      </c>
      <c r="K58" s="1">
        <v>7.8664541162237357E-3</v>
      </c>
      <c r="L58" s="1">
        <v>1.0078974759570154</v>
      </c>
      <c r="M58" s="1">
        <v>0.20110645208414274</v>
      </c>
    </row>
    <row r="59" spans="1:13" x14ac:dyDescent="0.25">
      <c r="A59" t="s">
        <v>117</v>
      </c>
      <c r="B59" t="s">
        <v>118</v>
      </c>
      <c r="C59" s="1">
        <v>2.8598232260006868E-2</v>
      </c>
      <c r="D59" s="1">
        <v>1.0290110879546677</v>
      </c>
      <c r="E59" s="1">
        <v>0.79294155183170623</v>
      </c>
      <c r="G59" s="1">
        <v>-2.3473252911333973E-4</v>
      </c>
      <c r="H59" s="1">
        <v>0.99976529501841127</v>
      </c>
      <c r="I59" s="1">
        <v>0.83641434088498623</v>
      </c>
      <c r="K59" s="1">
        <v>7.8748816855918318E-3</v>
      </c>
      <c r="L59" s="1">
        <v>1.0079059701187025</v>
      </c>
      <c r="M59" s="1">
        <v>0.20045210151060827</v>
      </c>
    </row>
    <row r="60" spans="1:13" x14ac:dyDescent="0.25">
      <c r="A60" t="s">
        <v>119</v>
      </c>
      <c r="B60" t="s">
        <v>120</v>
      </c>
      <c r="C60" s="1">
        <v>2.8244653905105308E-2</v>
      </c>
      <c r="D60" s="1">
        <v>1.0286473162217085</v>
      </c>
      <c r="E60" s="1">
        <v>0.79449891476875178</v>
      </c>
      <c r="G60" s="1">
        <v>-7.9977723322165642E-5</v>
      </c>
      <c r="H60" s="1">
        <v>0.99992002547481074</v>
      </c>
      <c r="I60" s="1">
        <v>0.89527586583325103</v>
      </c>
      <c r="K60" s="1">
        <v>7.7395609004481461E-3</v>
      </c>
      <c r="L60" s="1">
        <v>1.0077695887193021</v>
      </c>
      <c r="M60" s="1">
        <v>0.20483457391806345</v>
      </c>
    </row>
    <row r="61" spans="1:13" x14ac:dyDescent="0.25">
      <c r="A61" t="s">
        <v>121</v>
      </c>
      <c r="B61" t="s">
        <v>122</v>
      </c>
      <c r="C61" s="1">
        <v>2.7356757568195455E-2</v>
      </c>
      <c r="D61" s="1">
        <v>1.0277343893898341</v>
      </c>
      <c r="E61" s="1">
        <v>0.80137636028442882</v>
      </c>
      <c r="G61" s="1">
        <v>5.4976240302370982E-5</v>
      </c>
      <c r="H61" s="1">
        <v>1.0000549777515235</v>
      </c>
      <c r="I61" s="1">
        <v>0.96306675276835962</v>
      </c>
      <c r="K61" s="1">
        <v>7.6909908564268608E-3</v>
      </c>
      <c r="L61" s="1">
        <v>1.0077206424946845</v>
      </c>
      <c r="M61" s="1">
        <v>0.20733895972744898</v>
      </c>
    </row>
    <row r="62" spans="1:13" x14ac:dyDescent="0.25">
      <c r="A62" t="s">
        <v>123</v>
      </c>
      <c r="B62" t="s">
        <v>124</v>
      </c>
      <c r="C62" s="1">
        <v>3.4283994963084263E-2</v>
      </c>
      <c r="D62" s="1">
        <v>1.0348784652705112</v>
      </c>
      <c r="E62" s="1">
        <v>0.75330882419502276</v>
      </c>
      <c r="G62" s="1">
        <v>-2.6324716617920715E-4</v>
      </c>
      <c r="H62" s="1">
        <v>0.9997367874803158</v>
      </c>
      <c r="I62" s="1">
        <v>0.84223628873433709</v>
      </c>
      <c r="K62" s="1">
        <v>7.3970286020774538E-3</v>
      </c>
      <c r="L62" s="1">
        <v>1.0074244541990849</v>
      </c>
      <c r="M62" s="1">
        <v>0.2270520406616674</v>
      </c>
    </row>
    <row r="63" spans="1:13" x14ac:dyDescent="0.25">
      <c r="A63" t="s">
        <v>125</v>
      </c>
      <c r="B63" t="s">
        <v>126</v>
      </c>
      <c r="C63" s="1">
        <v>2.7613274243361144E-2</v>
      </c>
      <c r="D63" s="1">
        <v>1.02799805421412</v>
      </c>
      <c r="E63" s="1">
        <v>0.80100354994953205</v>
      </c>
      <c r="G63" s="1">
        <v>-2.0005723471278028E-4</v>
      </c>
      <c r="H63" s="1">
        <v>0.9997999627754014</v>
      </c>
      <c r="I63" s="1">
        <v>0.94929001598195106</v>
      </c>
      <c r="K63" s="1">
        <v>7.6929621178740467E-3</v>
      </c>
      <c r="L63" s="1">
        <v>1.0077226289774945</v>
      </c>
      <c r="M63" s="1">
        <v>0.20806723892542481</v>
      </c>
    </row>
    <row r="64" spans="1:13" x14ac:dyDescent="0.25">
      <c r="A64" t="s">
        <v>127</v>
      </c>
      <c r="B64" t="s">
        <v>128</v>
      </c>
      <c r="C64" s="1">
        <v>2.7599948243967758E-2</v>
      </c>
      <c r="D64" s="1">
        <v>1.02798435520395</v>
      </c>
      <c r="E64" s="1">
        <v>0.79935136584706834</v>
      </c>
      <c r="G64" s="1">
        <v>2.5395799466379379E-4</v>
      </c>
      <c r="H64" s="1">
        <v>1.0002539902447254</v>
      </c>
      <c r="I64" s="1">
        <v>0.94834996547217376</v>
      </c>
      <c r="K64" s="1">
        <v>7.7167750288715201E-3</v>
      </c>
      <c r="L64" s="1">
        <v>1.0077466260724879</v>
      </c>
      <c r="M64" s="1">
        <v>0.20645534722775755</v>
      </c>
    </row>
    <row r="65" spans="1:13" x14ac:dyDescent="0.25">
      <c r="A65" t="s">
        <v>129</v>
      </c>
      <c r="B65" t="s">
        <v>130</v>
      </c>
      <c r="C65" s="1">
        <v>3.1093380627582608E-2</v>
      </c>
      <c r="D65" s="1">
        <v>1.0315818291476047</v>
      </c>
      <c r="E65" s="1">
        <v>0.77568866291023686</v>
      </c>
      <c r="G65" s="1">
        <v>3.9152196681058735E-4</v>
      </c>
      <c r="H65" s="1">
        <v>1.0003915986215395</v>
      </c>
      <c r="I65" s="1">
        <v>0.82958411646848551</v>
      </c>
      <c r="K65" s="1">
        <v>7.9726786759900352E-3</v>
      </c>
      <c r="L65" s="1">
        <v>1.0080045451092747</v>
      </c>
      <c r="M65" s="1">
        <v>0.19711805750584649</v>
      </c>
    </row>
    <row r="66" spans="1:13" x14ac:dyDescent="0.25">
      <c r="A66" t="s">
        <v>131</v>
      </c>
      <c r="B66" t="s">
        <v>132</v>
      </c>
      <c r="C66" s="1">
        <v>2.8376748617122676E-2</v>
      </c>
      <c r="D66" s="1">
        <v>1.0287832040675475</v>
      </c>
      <c r="E66" s="1">
        <v>0.79496849647189838</v>
      </c>
      <c r="G66" s="1">
        <v>7.3364071142003663E-4</v>
      </c>
      <c r="H66" s="1">
        <v>1.0007339098915899</v>
      </c>
      <c r="I66" s="1">
        <v>0.7315720817112551</v>
      </c>
      <c r="K66" s="1">
        <v>8.1641823783452881E-3</v>
      </c>
      <c r="L66" s="1">
        <v>1.0081976001964459</v>
      </c>
      <c r="M66" s="1">
        <v>0.1872415939384928</v>
      </c>
    </row>
    <row r="67" spans="1:13" x14ac:dyDescent="0.25">
      <c r="A67" t="s">
        <v>133</v>
      </c>
      <c r="B67" t="s">
        <v>134</v>
      </c>
      <c r="C67" s="1">
        <v>2.7984451918639974E-2</v>
      </c>
      <c r="D67" s="1">
        <v>1.0283796949659563</v>
      </c>
      <c r="E67" s="1">
        <v>0.79702379589761396</v>
      </c>
      <c r="G67" s="1">
        <v>3.5987582993714728E-4</v>
      </c>
      <c r="H67" s="1">
        <v>1.0003599405930124</v>
      </c>
      <c r="I67" s="1">
        <v>0.89453011954892658</v>
      </c>
      <c r="K67" s="1">
        <v>7.6990104258178932E-3</v>
      </c>
      <c r="L67" s="1">
        <v>1.0077287240127089</v>
      </c>
      <c r="M67" s="1">
        <v>0.20716381748105084</v>
      </c>
    </row>
    <row r="68" spans="1:13" x14ac:dyDescent="0.25">
      <c r="A68" t="s">
        <v>135</v>
      </c>
      <c r="B68" t="s">
        <v>136</v>
      </c>
      <c r="C68" s="1">
        <v>2.8703351537217356E-2</v>
      </c>
      <c r="D68" s="1">
        <v>1.0291192625419925</v>
      </c>
      <c r="E68" s="1">
        <v>0.7930632248020395</v>
      </c>
      <c r="G68" s="1">
        <v>-3.4168106220026138E-5</v>
      </c>
      <c r="H68" s="1">
        <v>0.99996583247750304</v>
      </c>
      <c r="I68" s="1">
        <v>0.98845537299484854</v>
      </c>
      <c r="K68" s="1">
        <v>7.8544027142621615E-3</v>
      </c>
      <c r="L68" s="1">
        <v>1.007885329452588</v>
      </c>
      <c r="M68" s="1">
        <v>0.20262430685755967</v>
      </c>
    </row>
    <row r="69" spans="1:13" x14ac:dyDescent="0.25">
      <c r="A69" t="s">
        <v>137</v>
      </c>
      <c r="B69" t="s">
        <v>138</v>
      </c>
      <c r="C69" s="1">
        <v>3.2095378249537058E-2</v>
      </c>
      <c r="D69" s="1">
        <v>1.0326159897139513</v>
      </c>
      <c r="E69" s="1">
        <v>0.76861841507177564</v>
      </c>
      <c r="G69" s="1">
        <v>-7.3177984028956699E-4</v>
      </c>
      <c r="H69" s="1">
        <v>0.99926848784527811</v>
      </c>
      <c r="I69" s="1">
        <v>0.60156739703010742</v>
      </c>
      <c r="K69" s="1">
        <v>7.8490170464885298E-3</v>
      </c>
      <c r="L69" s="1">
        <v>1.0078799013316666</v>
      </c>
      <c r="M69" s="1">
        <v>0.19908333985244517</v>
      </c>
    </row>
    <row r="70" spans="1:13" x14ac:dyDescent="0.25">
      <c r="A70" t="s">
        <v>139</v>
      </c>
      <c r="B70" t="s">
        <v>140</v>
      </c>
      <c r="C70" s="1">
        <v>2.9706014067712366E-2</v>
      </c>
      <c r="D70" s="1">
        <v>1.0301516393422314</v>
      </c>
      <c r="E70" s="1">
        <v>0.78545979651927378</v>
      </c>
      <c r="G70" s="1">
        <v>-1.4356191774283814E-4</v>
      </c>
      <c r="H70" s="1">
        <v>0.99985644838677612</v>
      </c>
      <c r="I70" s="1">
        <v>0.93842111368715353</v>
      </c>
      <c r="K70" s="1">
        <v>7.9447967477489397E-3</v>
      </c>
      <c r="L70" s="1">
        <v>1.0079764403906899</v>
      </c>
      <c r="M70" s="1">
        <v>0.19896714557110712</v>
      </c>
    </row>
    <row r="71" spans="1:13" x14ac:dyDescent="0.25">
      <c r="A71" t="s">
        <v>141</v>
      </c>
      <c r="B71" t="s">
        <v>142</v>
      </c>
      <c r="C71" s="1">
        <v>2.9636122922239719E-2</v>
      </c>
      <c r="D71" s="1">
        <v>1.0300796433801167</v>
      </c>
      <c r="E71" s="1">
        <v>0.78684200847738062</v>
      </c>
      <c r="G71" s="1">
        <v>2.4245240603865814E-4</v>
      </c>
      <c r="H71" s="1">
        <v>1.0002424817999989</v>
      </c>
      <c r="I71" s="1">
        <v>0.91865899584725841</v>
      </c>
      <c r="K71" s="1">
        <v>7.8342811930069752E-3</v>
      </c>
      <c r="L71" s="1">
        <v>1.0078650494705415</v>
      </c>
      <c r="M71" s="1">
        <v>0.20199932554980504</v>
      </c>
    </row>
    <row r="72" spans="1:13" x14ac:dyDescent="0.25">
      <c r="A72" t="s">
        <v>143</v>
      </c>
      <c r="B72" t="s">
        <v>144</v>
      </c>
      <c r="C72" s="1">
        <v>2.7056340231225037E-2</v>
      </c>
      <c r="D72" s="1">
        <v>1.0274256865336275</v>
      </c>
      <c r="E72" s="1">
        <v>0.80341264576643356</v>
      </c>
      <c r="G72" s="1">
        <v>-1.9603684912691463E-4</v>
      </c>
      <c r="H72" s="1">
        <v>0.99980398236484058</v>
      </c>
      <c r="I72" s="1">
        <v>0.90416088344036627</v>
      </c>
      <c r="K72" s="1">
        <v>7.6708832925791223E-3</v>
      </c>
      <c r="L72" s="1">
        <v>1.0077003798912414</v>
      </c>
      <c r="M72" s="1">
        <v>0.20785455560104477</v>
      </c>
    </row>
    <row r="73" spans="1:13" x14ac:dyDescent="0.25">
      <c r="A73" t="s">
        <v>145</v>
      </c>
      <c r="B73" t="s">
        <v>146</v>
      </c>
      <c r="C73" s="1">
        <v>2.5931099695210628E-2</v>
      </c>
      <c r="D73" s="1">
        <v>1.0262702357053681</v>
      </c>
      <c r="E73" s="1">
        <v>0.81323402558899716</v>
      </c>
      <c r="G73" s="1">
        <v>-4.8999808570846274E-4</v>
      </c>
      <c r="H73" s="1">
        <v>0.999510121943748</v>
      </c>
      <c r="I73" s="1">
        <v>0.84665792493531877</v>
      </c>
      <c r="K73" s="1">
        <v>7.7256984901237493E-3</v>
      </c>
      <c r="L73" s="1">
        <v>1.0077556187005803</v>
      </c>
      <c r="M73" s="1">
        <v>0.20806642414450957</v>
      </c>
    </row>
    <row r="74" spans="1:13" x14ac:dyDescent="0.25">
      <c r="A74" t="s">
        <v>147</v>
      </c>
      <c r="B74" t="s">
        <v>148</v>
      </c>
      <c r="C74" s="1">
        <v>2.7630602065564568E-2</v>
      </c>
      <c r="D74" s="1">
        <v>1.0280158673359598</v>
      </c>
      <c r="E74" s="1">
        <v>0.79890846824425454</v>
      </c>
      <c r="G74" s="1">
        <v>-2.6236342908345263E-4</v>
      </c>
      <c r="H74" s="1">
        <v>0.99973767098519128</v>
      </c>
      <c r="I74" s="1">
        <v>0.90232946640262868</v>
      </c>
      <c r="K74" s="1">
        <v>7.6622951501269677E-3</v>
      </c>
      <c r="L74" s="1">
        <v>1.0076917256539917</v>
      </c>
      <c r="M74" s="1">
        <v>0.20854364159616565</v>
      </c>
    </row>
    <row r="75" spans="1:13" x14ac:dyDescent="0.25">
      <c r="A75" t="s">
        <v>149</v>
      </c>
      <c r="B75" t="s">
        <v>150</v>
      </c>
      <c r="C75" s="1">
        <v>2.7162490569224908E-2</v>
      </c>
      <c r="D75" s="1">
        <v>1.0275347539061896</v>
      </c>
      <c r="E75" s="1">
        <v>0.80294206312361638</v>
      </c>
      <c r="G75" s="1">
        <v>-1.3269995461330411E-4</v>
      </c>
      <c r="H75" s="1">
        <v>0.99986730884963626</v>
      </c>
      <c r="I75" s="1">
        <v>0.95038113534644031</v>
      </c>
      <c r="K75" s="1">
        <v>7.7100070024896817E-3</v>
      </c>
      <c r="L75" s="1">
        <v>1.0077398056398168</v>
      </c>
      <c r="M75" s="1">
        <v>0.20618748716014751</v>
      </c>
    </row>
    <row r="76" spans="1:13" x14ac:dyDescent="0.25">
      <c r="A76" t="s">
        <v>151</v>
      </c>
      <c r="B76" t="s">
        <v>152</v>
      </c>
      <c r="C76" s="1">
        <v>2.8286283695475388E-2</v>
      </c>
      <c r="D76" s="1">
        <v>1.028690139485203</v>
      </c>
      <c r="E76" s="1">
        <v>0.79574078304936124</v>
      </c>
      <c r="G76" s="1">
        <v>4.6023773925571276E-5</v>
      </c>
      <c r="H76" s="1">
        <v>1.0000460248330356</v>
      </c>
      <c r="I76" s="1">
        <v>0.98421745848362518</v>
      </c>
      <c r="K76" s="1">
        <v>7.8523863019844629E-3</v>
      </c>
      <c r="L76" s="1">
        <v>1.0078832971422842</v>
      </c>
      <c r="M76" s="1">
        <v>0.20150213611727982</v>
      </c>
    </row>
    <row r="77" spans="1:13" x14ac:dyDescent="0.25">
      <c r="A77" t="s">
        <v>153</v>
      </c>
      <c r="B77" t="s">
        <v>154</v>
      </c>
      <c r="C77" s="1">
        <v>2.5560327179612336E-2</v>
      </c>
      <c r="D77" s="1">
        <v>1.0258897934415179</v>
      </c>
      <c r="E77" s="1">
        <v>0.81518502881613086</v>
      </c>
      <c r="G77" s="1">
        <v>-3.3127819772571835E-4</v>
      </c>
      <c r="H77" s="1">
        <v>0.99966877666883758</v>
      </c>
      <c r="I77" s="1">
        <v>0.66999037541372952</v>
      </c>
      <c r="K77" s="1">
        <v>8.1953270506965534E-3</v>
      </c>
      <c r="L77" s="1">
        <v>1.0082290006693457</v>
      </c>
      <c r="M77" s="1">
        <v>0.18671708303798212</v>
      </c>
    </row>
    <row r="78" spans="1:13" x14ac:dyDescent="0.25">
      <c r="A78" t="s">
        <v>155</v>
      </c>
      <c r="B78" t="s">
        <v>156</v>
      </c>
      <c r="C78" s="1">
        <v>2.9554757109277515E-2</v>
      </c>
      <c r="D78" s="1">
        <v>1.0299958335221922</v>
      </c>
      <c r="E78" s="1">
        <v>0.78562284168684848</v>
      </c>
      <c r="G78" s="1">
        <v>4.9129100113215951E-4</v>
      </c>
      <c r="H78" s="1">
        <v>1.000491411704322</v>
      </c>
      <c r="I78" s="1">
        <v>0.84221640520729735</v>
      </c>
      <c r="K78" s="1">
        <v>7.79928106849208E-3</v>
      </c>
      <c r="L78" s="1">
        <v>1.0078297746856302</v>
      </c>
      <c r="M78" s="1">
        <v>0.20156408029582085</v>
      </c>
    </row>
    <row r="79" spans="1:13" x14ac:dyDescent="0.25">
      <c r="A79" t="s">
        <v>157</v>
      </c>
      <c r="B79" t="s">
        <v>158</v>
      </c>
      <c r="C79" s="1">
        <v>2.7598964086231064E-2</v>
      </c>
      <c r="D79" s="1">
        <v>1.0279833435056913</v>
      </c>
      <c r="E79" s="1">
        <v>0.79974102426677451</v>
      </c>
      <c r="G79" s="1">
        <v>-5.7404691688075537E-5</v>
      </c>
      <c r="H79" s="1">
        <v>0.99994259695592969</v>
      </c>
      <c r="I79" s="1">
        <v>0.96598298359600199</v>
      </c>
      <c r="K79" s="1">
        <v>7.6867610926513591E-3</v>
      </c>
      <c r="L79" s="1">
        <v>1.0077163800834297</v>
      </c>
      <c r="M79" s="1">
        <v>0.20679395982617971</v>
      </c>
    </row>
    <row r="80" spans="1:13" x14ac:dyDescent="0.25">
      <c r="A80" t="s">
        <v>159</v>
      </c>
      <c r="B80" t="s">
        <v>160</v>
      </c>
      <c r="C80" s="1">
        <v>2.7281569762735668E-2</v>
      </c>
      <c r="D80" s="1">
        <v>1.0276571192014248</v>
      </c>
      <c r="E80" s="1">
        <v>0.80133983257643315</v>
      </c>
      <c r="G80" s="1">
        <v>9.69972010438757E-4</v>
      </c>
      <c r="H80" s="1">
        <v>1.0009704425854251</v>
      </c>
      <c r="I80" s="1">
        <v>0.63733843234838916</v>
      </c>
      <c r="K80" s="1">
        <v>7.7485318437602972E-3</v>
      </c>
      <c r="L80" s="1">
        <v>1.0077786294037059</v>
      </c>
      <c r="M80" s="1">
        <v>0.20296675230411515</v>
      </c>
    </row>
    <row r="81" spans="1:13" x14ac:dyDescent="0.25">
      <c r="A81" t="s">
        <v>161</v>
      </c>
      <c r="B81" t="s">
        <v>162</v>
      </c>
      <c r="C81" s="1">
        <v>2.4333339872047395E-2</v>
      </c>
      <c r="D81" s="1">
        <v>1.0246318116077004</v>
      </c>
      <c r="E81" s="1">
        <v>0.82389264125356854</v>
      </c>
      <c r="G81" s="1">
        <v>-3.2837681192432548E-4</v>
      </c>
      <c r="H81" s="1">
        <v>0.99967167709783988</v>
      </c>
      <c r="I81" s="1">
        <v>0.79779550951216072</v>
      </c>
      <c r="K81" s="1">
        <v>7.7509337101478821E-3</v>
      </c>
      <c r="L81" s="1">
        <v>1.007781049956229</v>
      </c>
      <c r="M81" s="1">
        <v>0.20378760952832017</v>
      </c>
    </row>
    <row r="82" spans="1:13" x14ac:dyDescent="0.25">
      <c r="A82" t="s">
        <v>163</v>
      </c>
      <c r="B82" t="s">
        <v>164</v>
      </c>
      <c r="C82" s="1">
        <v>2.9255403575963825E-2</v>
      </c>
      <c r="D82" s="1">
        <v>1.0296875467757944</v>
      </c>
      <c r="E82" s="1">
        <v>0.7874936265835073</v>
      </c>
      <c r="G82" s="1">
        <v>6.5086099496462291E-4</v>
      </c>
      <c r="H82" s="1">
        <v>1.0006510728509423</v>
      </c>
      <c r="I82" s="1">
        <v>0.78742862701623251</v>
      </c>
      <c r="K82" s="1">
        <v>7.8323195112652115E-3</v>
      </c>
      <c r="L82" s="1">
        <v>1.0078630723620148</v>
      </c>
      <c r="M82" s="1">
        <v>0.19982019609154189</v>
      </c>
    </row>
    <row r="83" spans="1:13" x14ac:dyDescent="0.25">
      <c r="A83" t="s">
        <v>165</v>
      </c>
      <c r="B83" t="s">
        <v>166</v>
      </c>
      <c r="C83" s="1">
        <v>2.9370550792249206E-2</v>
      </c>
      <c r="D83" s="1">
        <v>1.0298061192569639</v>
      </c>
      <c r="E83" s="1">
        <v>0.78698565677236854</v>
      </c>
      <c r="G83" s="1">
        <v>7.297437541550529E-4</v>
      </c>
      <c r="H83" s="1">
        <v>1.0007300100819081</v>
      </c>
      <c r="I83" s="1">
        <v>0.8452207355222795</v>
      </c>
      <c r="K83" s="1">
        <v>7.8114999737228475E-3</v>
      </c>
      <c r="L83" s="1">
        <v>1.0078420893373714</v>
      </c>
      <c r="M83" s="1">
        <v>0.20153374429368606</v>
      </c>
    </row>
    <row r="84" spans="1:13" x14ac:dyDescent="0.25">
      <c r="A84" t="s">
        <v>167</v>
      </c>
      <c r="B84" t="s">
        <v>168</v>
      </c>
      <c r="C84" s="1">
        <v>3.1626108925102744E-2</v>
      </c>
      <c r="D84" s="1">
        <v>1.0321315283863686</v>
      </c>
      <c r="E84" s="1">
        <v>0.77182885646116228</v>
      </c>
      <c r="G84" s="1">
        <v>9.3814679473444638E-4</v>
      </c>
      <c r="H84" s="1">
        <v>1.0009385869920846</v>
      </c>
      <c r="I84" s="1">
        <v>0.78440402777669505</v>
      </c>
      <c r="K84" s="1">
        <v>8.0066780570080057E-3</v>
      </c>
      <c r="L84" s="1">
        <v>1.0080388172224837</v>
      </c>
      <c r="M84" s="1">
        <v>0.19424655332310298</v>
      </c>
    </row>
    <row r="85" spans="1:13" x14ac:dyDescent="0.25">
      <c r="A85" t="s">
        <v>169</v>
      </c>
      <c r="B85" t="s">
        <v>170</v>
      </c>
      <c r="C85" s="1">
        <v>2.8548037653171775E-2</v>
      </c>
      <c r="D85" s="1">
        <v>1.0289594384439531</v>
      </c>
      <c r="E85" s="1">
        <v>0.79293778603528986</v>
      </c>
      <c r="G85" s="1">
        <v>-5.007151116647175E-4</v>
      </c>
      <c r="H85" s="1">
        <v>0.99949941022522659</v>
      </c>
      <c r="I85" s="1">
        <v>0.88687245815575522</v>
      </c>
      <c r="K85" s="1">
        <v>7.7705841330855934E-3</v>
      </c>
      <c r="L85" s="1">
        <v>1.0078008534746623</v>
      </c>
      <c r="M85" s="1">
        <v>0.2071525913590257</v>
      </c>
    </row>
    <row r="86" spans="1:13" x14ac:dyDescent="0.25">
      <c r="A86" t="s">
        <v>171</v>
      </c>
      <c r="B86" t="s">
        <v>172</v>
      </c>
      <c r="C86" s="1">
        <v>2.8171889905128904E-2</v>
      </c>
      <c r="D86" s="1">
        <v>1.0285724704514869</v>
      </c>
      <c r="E86" s="1">
        <v>0.79503982421231878</v>
      </c>
      <c r="G86" s="1">
        <v>1.4571647157206726E-4</v>
      </c>
      <c r="H86" s="1">
        <v>1.0001457270887328</v>
      </c>
      <c r="I86" s="1">
        <v>0.94145383646373948</v>
      </c>
      <c r="K86" s="1">
        <v>7.6864347197686516E-3</v>
      </c>
      <c r="L86" s="1">
        <v>1.0077160511921834</v>
      </c>
      <c r="M86" s="1">
        <v>0.20671803997299112</v>
      </c>
    </row>
    <row r="87" spans="1:13" x14ac:dyDescent="0.25">
      <c r="A87" t="s">
        <v>173</v>
      </c>
      <c r="B87" t="s">
        <v>174</v>
      </c>
      <c r="C87" s="1">
        <v>2.2184221726506942E-2</v>
      </c>
      <c r="D87" s="1">
        <v>1.0224321213326626</v>
      </c>
      <c r="E87" s="1">
        <v>0.83892444469054117</v>
      </c>
      <c r="G87" s="1">
        <v>1.1539361335672108E-4</v>
      </c>
      <c r="H87" s="1">
        <v>1.0001154002714558</v>
      </c>
      <c r="I87" s="1">
        <v>0.938510587947188</v>
      </c>
      <c r="K87" s="1">
        <v>7.0201820713339863E-3</v>
      </c>
      <c r="L87" s="1">
        <v>1.0070448813133883</v>
      </c>
      <c r="M87" s="1">
        <v>0.25051133106730905</v>
      </c>
    </row>
    <row r="88" spans="1:13" x14ac:dyDescent="0.25">
      <c r="A88" t="s">
        <v>175</v>
      </c>
      <c r="B88" t="s">
        <v>176</v>
      </c>
      <c r="C88" s="1">
        <v>3.0280379325920561E-2</v>
      </c>
      <c r="D88" s="1">
        <v>1.0307434926082619</v>
      </c>
      <c r="E88" s="1">
        <v>0.78058183974613127</v>
      </c>
      <c r="G88" s="1">
        <v>3.5047700434286876E-4</v>
      </c>
      <c r="H88" s="1">
        <v>1.0003505384285838</v>
      </c>
      <c r="I88" s="1">
        <v>0.7691141562253232</v>
      </c>
      <c r="K88" s="1">
        <v>7.6235626392408282E-3</v>
      </c>
      <c r="L88" s="1">
        <v>1.0076526959791214</v>
      </c>
      <c r="M88" s="1">
        <v>0.21085901350491132</v>
      </c>
    </row>
    <row r="89" spans="1:13" x14ac:dyDescent="0.25">
      <c r="A89" t="s">
        <v>177</v>
      </c>
      <c r="B89" t="s">
        <v>178</v>
      </c>
      <c r="C89" s="1">
        <v>3.0681143217292112E-2</v>
      </c>
      <c r="D89" s="1">
        <v>1.0311566601671549</v>
      </c>
      <c r="E89" s="1">
        <v>0.77775770005053735</v>
      </c>
      <c r="G89" s="1">
        <v>7.7776346242111355E-4</v>
      </c>
      <c r="H89" s="1">
        <v>1.0007780659988517</v>
      </c>
      <c r="I89" s="1">
        <v>0.72865327108229283</v>
      </c>
      <c r="K89" s="1">
        <v>7.8504726596578134E-3</v>
      </c>
      <c r="L89" s="1">
        <v>1.007881368415992</v>
      </c>
      <c r="M89" s="1">
        <v>0.19817833502253102</v>
      </c>
    </row>
    <row r="90" spans="1:13" x14ac:dyDescent="0.25">
      <c r="A90" t="s">
        <v>179</v>
      </c>
      <c r="B90" t="s">
        <v>180</v>
      </c>
      <c r="C90" s="1">
        <v>2.7993107805350841E-2</v>
      </c>
      <c r="D90" s="1">
        <v>1.0283885965426172</v>
      </c>
      <c r="E90" s="1">
        <v>0.79635804077017724</v>
      </c>
      <c r="G90" s="1">
        <v>5.6933396755643486E-6</v>
      </c>
      <c r="H90" s="1">
        <v>1.0000056933558827</v>
      </c>
      <c r="I90" s="1">
        <v>0.99792500026630893</v>
      </c>
      <c r="K90" s="1">
        <v>7.6852307146822669E-3</v>
      </c>
      <c r="L90" s="1">
        <v>1.0077148378976626</v>
      </c>
      <c r="M90" s="1">
        <v>0.20742873932981096</v>
      </c>
    </row>
    <row r="91" spans="1:13" x14ac:dyDescent="0.25">
      <c r="A91" t="s">
        <v>181</v>
      </c>
      <c r="B91" t="s">
        <v>182</v>
      </c>
      <c r="C91" s="1">
        <v>2.8815487913043749E-2</v>
      </c>
      <c r="D91" s="1">
        <v>1.0292346707169935</v>
      </c>
      <c r="E91" s="1">
        <v>0.79129508441840202</v>
      </c>
      <c r="G91" s="1">
        <v>1.8118810021243388E-4</v>
      </c>
      <c r="H91" s="1">
        <v>1.0001812045157676</v>
      </c>
      <c r="I91" s="1">
        <v>0.934463626148478</v>
      </c>
      <c r="K91" s="1">
        <v>7.7036287984600651E-3</v>
      </c>
      <c r="L91" s="1">
        <v>1.0077333780902258</v>
      </c>
      <c r="M91" s="1">
        <v>0.20599604644059449</v>
      </c>
    </row>
    <row r="92" spans="1:13" x14ac:dyDescent="0.25">
      <c r="A92" t="s">
        <v>183</v>
      </c>
      <c r="B92" t="s">
        <v>184</v>
      </c>
      <c r="C92" s="1">
        <v>3.5428992120697063E-2</v>
      </c>
      <c r="D92" s="1">
        <v>1.036064076803108</v>
      </c>
      <c r="E92" s="1">
        <v>0.74456665655410981</v>
      </c>
      <c r="G92" s="1">
        <v>5.0740484709302532E-4</v>
      </c>
      <c r="H92" s="1">
        <v>1.0005075335987079</v>
      </c>
      <c r="I92" s="1">
        <v>0.81979962096083114</v>
      </c>
      <c r="K92" s="1">
        <v>7.1311897893820793E-3</v>
      </c>
      <c r="L92" s="1">
        <v>1.0071566772726273</v>
      </c>
      <c r="M92" s="1">
        <v>0.24259559274799936</v>
      </c>
    </row>
    <row r="93" spans="1:13" x14ac:dyDescent="0.25">
      <c r="A93" t="s">
        <v>185</v>
      </c>
      <c r="B93" t="s">
        <v>186</v>
      </c>
      <c r="C93" s="1">
        <v>2.8313825562687737E-2</v>
      </c>
      <c r="D93" s="1">
        <v>1.0287184719225897</v>
      </c>
      <c r="E93" s="1">
        <v>0.79398375478415717</v>
      </c>
      <c r="G93" s="1">
        <v>8.8234212798713493E-4</v>
      </c>
      <c r="H93" s="1">
        <v>1.0008827315063158</v>
      </c>
      <c r="I93" s="1">
        <v>0.74663684783307716</v>
      </c>
      <c r="K93" s="1">
        <v>7.7793565784762759E-3</v>
      </c>
      <c r="L93" s="1">
        <v>1.0078096943913923</v>
      </c>
      <c r="M93" s="1">
        <v>0.2014957295692944</v>
      </c>
    </row>
    <row r="94" spans="1:13" x14ac:dyDescent="0.25">
      <c r="A94" t="s">
        <v>187</v>
      </c>
      <c r="B94" t="s">
        <v>188</v>
      </c>
      <c r="C94" s="1">
        <v>2.7302356824872274E-2</v>
      </c>
      <c r="D94" s="1">
        <v>1.0276784813958446</v>
      </c>
      <c r="E94" s="1">
        <v>0.80197489393625687</v>
      </c>
      <c r="G94" s="1">
        <v>-2.8693381576007468E-4</v>
      </c>
      <c r="H94" s="1">
        <v>0.99971310734581031</v>
      </c>
      <c r="I94" s="1">
        <v>0.93331052678444915</v>
      </c>
      <c r="K94" s="1">
        <v>7.6372645509625641E-3</v>
      </c>
      <c r="L94" s="1">
        <v>1.007666502841998</v>
      </c>
      <c r="M94" s="1">
        <v>0.21176589592013864</v>
      </c>
    </row>
    <row r="95" spans="1:13" x14ac:dyDescent="0.25">
      <c r="A95" t="s">
        <v>189</v>
      </c>
      <c r="B95" t="s">
        <v>190</v>
      </c>
      <c r="C95" s="1">
        <v>2.7206023226517509E-2</v>
      </c>
      <c r="D95" s="1">
        <v>1.0275794861981382</v>
      </c>
      <c r="E95" s="1">
        <v>0.80282598438775643</v>
      </c>
      <c r="G95" s="1">
        <v>7.1727138556134501E-4</v>
      </c>
      <c r="H95" s="1">
        <v>1.000717528686196</v>
      </c>
      <c r="I95" s="1">
        <v>0.82547274834135231</v>
      </c>
      <c r="K95" s="1">
        <v>7.8589030213887055E-3</v>
      </c>
      <c r="L95" s="1">
        <v>1.0078898652563251</v>
      </c>
      <c r="M95" s="1">
        <v>0.20093276319704201</v>
      </c>
    </row>
    <row r="96" spans="1:13" x14ac:dyDescent="0.25">
      <c r="A96" t="s">
        <v>191</v>
      </c>
      <c r="B96" t="s">
        <v>192</v>
      </c>
      <c r="C96" s="1">
        <v>2.7535881087868985E-2</v>
      </c>
      <c r="D96" s="1">
        <v>1.0279184972794855</v>
      </c>
      <c r="E96" s="1">
        <v>0.80037187473903249</v>
      </c>
      <c r="G96" s="1">
        <v>3.3440220781166043E-4</v>
      </c>
      <c r="H96" s="1">
        <v>1.0003344581264628</v>
      </c>
      <c r="I96" s="1">
        <v>0.84980912535429032</v>
      </c>
      <c r="K96" s="1">
        <v>7.748669431006658E-3</v>
      </c>
      <c r="L96" s="1">
        <v>1.007778768061202</v>
      </c>
      <c r="M96" s="1">
        <v>0.20638587309765968</v>
      </c>
    </row>
    <row r="97" spans="1:13" x14ac:dyDescent="0.25">
      <c r="A97" t="s">
        <v>193</v>
      </c>
      <c r="B97" t="s">
        <v>194</v>
      </c>
      <c r="C97" s="1">
        <v>2.8043560437643403E-2</v>
      </c>
      <c r="D97" s="1">
        <v>1.0284404827632196</v>
      </c>
      <c r="E97" s="1">
        <v>0.79590203188587894</v>
      </c>
      <c r="G97" s="1">
        <v>-1.4671828076365435E-4</v>
      </c>
      <c r="H97" s="1">
        <v>0.99985329248183696</v>
      </c>
      <c r="I97" s="1">
        <v>0.91759744877163996</v>
      </c>
      <c r="K97" s="1">
        <v>7.6896645457752051E-3</v>
      </c>
      <c r="L97" s="1">
        <v>1.007719305944949</v>
      </c>
      <c r="M97" s="1">
        <v>0.20660453889684488</v>
      </c>
    </row>
    <row r="98" spans="1:13" x14ac:dyDescent="0.25">
      <c r="A98" t="s">
        <v>195</v>
      </c>
      <c r="B98" t="s">
        <v>196</v>
      </c>
      <c r="C98" s="1">
        <v>2.8242019682148987E-2</v>
      </c>
      <c r="D98" s="1">
        <v>1.028644606538903</v>
      </c>
      <c r="E98" s="1">
        <v>0.79493130654633803</v>
      </c>
      <c r="G98" s="1">
        <v>-6.8357966488690131E-4</v>
      </c>
      <c r="H98" s="1">
        <v>0.99931665392246405</v>
      </c>
      <c r="I98" s="1">
        <v>0.77531202305808766</v>
      </c>
      <c r="K98" s="1">
        <v>7.5753719872345693E-3</v>
      </c>
      <c r="L98" s="1">
        <v>1.0076041377087432</v>
      </c>
      <c r="M98" s="1">
        <v>0.21449723358418826</v>
      </c>
    </row>
    <row r="99" spans="1:13" x14ac:dyDescent="0.25">
      <c r="A99" t="s">
        <v>197</v>
      </c>
      <c r="B99" t="s">
        <v>198</v>
      </c>
      <c r="C99" s="1">
        <v>2.628661340480206E-2</v>
      </c>
      <c r="D99" s="1">
        <v>1.0266351537067397</v>
      </c>
      <c r="E99" s="1">
        <v>0.80994130360815875</v>
      </c>
      <c r="G99" s="1">
        <v>2.231549592293241E-4</v>
      </c>
      <c r="H99" s="1">
        <v>1.0002231798601495</v>
      </c>
      <c r="I99" s="1">
        <v>0.88214377984325532</v>
      </c>
      <c r="K99" s="1">
        <v>7.7260456562556834E-3</v>
      </c>
      <c r="L99" s="1">
        <v>1.007755968559261</v>
      </c>
      <c r="M99" s="1">
        <v>0.20552431259036871</v>
      </c>
    </row>
    <row r="100" spans="1:13" x14ac:dyDescent="0.25">
      <c r="A100" t="s">
        <v>199</v>
      </c>
      <c r="B100" t="s">
        <v>200</v>
      </c>
      <c r="C100" s="1">
        <v>2.7125603313802194E-2</v>
      </c>
      <c r="D100" s="1">
        <v>1.0274968516683256</v>
      </c>
      <c r="E100" s="1">
        <v>0.80352169182626865</v>
      </c>
      <c r="G100" s="1">
        <v>1.2514623606242167E-3</v>
      </c>
      <c r="H100" s="1">
        <v>1.001252245766411</v>
      </c>
      <c r="I100" s="1">
        <v>0.70775057487726722</v>
      </c>
      <c r="K100" s="1">
        <v>8.0299232527816355E-3</v>
      </c>
      <c r="L100" s="1">
        <v>1.0080622495544809</v>
      </c>
      <c r="M100" s="1">
        <v>0.19271695709554532</v>
      </c>
    </row>
    <row r="101" spans="1:13" x14ac:dyDescent="0.25">
      <c r="A101" t="s">
        <v>201</v>
      </c>
      <c r="B101" t="s">
        <v>202</v>
      </c>
      <c r="C101" s="1">
        <v>3.027059889304072E-2</v>
      </c>
      <c r="D101" s="1">
        <v>1.0307334115400149</v>
      </c>
      <c r="E101" s="1">
        <v>0.78148064952065366</v>
      </c>
      <c r="G101" s="1">
        <v>4.226513363059183E-4</v>
      </c>
      <c r="H101" s="1">
        <v>1.0004227406659667</v>
      </c>
      <c r="I101" s="1">
        <v>0.88821358751518087</v>
      </c>
      <c r="K101" s="1">
        <v>7.8650048061816528E-3</v>
      </c>
      <c r="L101" s="1">
        <v>1.0078960152021408</v>
      </c>
      <c r="M101" s="1">
        <v>0.19946483315856312</v>
      </c>
    </row>
    <row r="102" spans="1:13" x14ac:dyDescent="0.25">
      <c r="A102" t="s">
        <v>203</v>
      </c>
      <c r="B102" t="s">
        <v>204</v>
      </c>
      <c r="C102" s="1">
        <v>2.7628985117287709E-2</v>
      </c>
      <c r="D102" s="1">
        <v>1.0280142050888186</v>
      </c>
      <c r="E102" s="1">
        <v>0.79924448315545615</v>
      </c>
      <c r="G102" s="1">
        <v>8.858187961478197E-5</v>
      </c>
      <c r="H102" s="1">
        <v>1.0000885858031052</v>
      </c>
      <c r="I102" s="1">
        <v>0.97182474978547773</v>
      </c>
      <c r="K102" s="1">
        <v>7.6828474974861664E-3</v>
      </c>
      <c r="L102" s="1">
        <v>1.0077124362971939</v>
      </c>
      <c r="M102" s="1">
        <v>0.2069320441364933</v>
      </c>
    </row>
    <row r="103" spans="1:13" x14ac:dyDescent="0.25">
      <c r="A103" t="s">
        <v>205</v>
      </c>
      <c r="B103" t="s">
        <v>206</v>
      </c>
      <c r="C103" s="1">
        <v>3.5312479626772447E-2</v>
      </c>
      <c r="D103" s="1">
        <v>1.0359433694257494</v>
      </c>
      <c r="E103" s="1">
        <v>0.74631261782861535</v>
      </c>
      <c r="G103" s="1">
        <v>5.3813743036923661E-4</v>
      </c>
      <c r="H103" s="1">
        <v>1.000538282252293</v>
      </c>
      <c r="I103" s="1">
        <v>0.83381021121935872</v>
      </c>
      <c r="K103" s="1">
        <v>7.1500606696522345E-3</v>
      </c>
      <c r="L103" s="1">
        <v>1.0071756833850278</v>
      </c>
      <c r="M103" s="1">
        <v>0.24264970847111877</v>
      </c>
    </row>
    <row r="104" spans="1:13" x14ac:dyDescent="0.25">
      <c r="A104" t="s">
        <v>207</v>
      </c>
      <c r="B104" t="s">
        <v>208</v>
      </c>
      <c r="C104" s="1">
        <v>2.8561531192577608E-2</v>
      </c>
      <c r="D104" s="1">
        <v>1.0289733228423572</v>
      </c>
      <c r="E104" s="1">
        <v>0.79226815323955346</v>
      </c>
      <c r="G104" s="1">
        <v>4.7629006252261527E-4</v>
      </c>
      <c r="H104" s="1">
        <v>1.0004764035066445</v>
      </c>
      <c r="I104" s="1">
        <v>0.81476070137896361</v>
      </c>
      <c r="K104" s="1">
        <v>7.742389731961224E-3</v>
      </c>
      <c r="L104" s="1">
        <v>1.0077724395337049</v>
      </c>
      <c r="M104" s="1">
        <v>0.20373728349466952</v>
      </c>
    </row>
    <row r="105" spans="1:13" x14ac:dyDescent="0.25">
      <c r="A105" t="s">
        <v>209</v>
      </c>
      <c r="B105" t="s">
        <v>210</v>
      </c>
      <c r="C105" s="1">
        <v>2.7939957744417383E-2</v>
      </c>
      <c r="D105" s="1">
        <v>1.0283339390785844</v>
      </c>
      <c r="E105" s="1">
        <v>0.79758444098521575</v>
      </c>
      <c r="G105" s="1">
        <v>6.2136909530508076E-4</v>
      </c>
      <c r="H105" s="1">
        <v>1.0006215621850727</v>
      </c>
      <c r="I105" s="1">
        <v>0.81669611975331846</v>
      </c>
      <c r="K105" s="1">
        <v>7.7180858362123983E-3</v>
      </c>
      <c r="L105" s="1">
        <v>1.0077479470350288</v>
      </c>
      <c r="M105" s="1">
        <v>0.20487649776383815</v>
      </c>
    </row>
    <row r="106" spans="1:13" x14ac:dyDescent="0.25">
      <c r="A106" t="s">
        <v>211</v>
      </c>
      <c r="B106" t="s">
        <v>212</v>
      </c>
      <c r="C106" s="1">
        <v>2.9593003490017141E-2</v>
      </c>
      <c r="D106" s="1">
        <v>1.0300352278883425</v>
      </c>
      <c r="E106" s="1">
        <v>0.78586441667117479</v>
      </c>
      <c r="G106" s="1">
        <v>3.6109901412971371E-4</v>
      </c>
      <c r="H106" s="1">
        <v>1.0003611642182269</v>
      </c>
      <c r="I106" s="1">
        <v>0.88632615144188676</v>
      </c>
      <c r="K106" s="1">
        <v>7.9215585128822926E-3</v>
      </c>
      <c r="L106" s="1">
        <v>1.0079530170695874</v>
      </c>
      <c r="M106" s="1">
        <v>0.19694493436226784</v>
      </c>
    </row>
    <row r="107" spans="1:13" x14ac:dyDescent="0.25">
      <c r="A107" t="s">
        <v>213</v>
      </c>
      <c r="B107" t="s">
        <v>214</v>
      </c>
      <c r="C107" s="1">
        <v>3.4337897788094977E-2</v>
      </c>
      <c r="D107" s="1">
        <v>1.0349342496467862</v>
      </c>
      <c r="E107" s="1">
        <v>0.75311149908918251</v>
      </c>
      <c r="G107" s="1">
        <v>-5.9362306877570307E-6</v>
      </c>
      <c r="H107" s="1">
        <v>0.99999406378693168</v>
      </c>
      <c r="I107" s="1">
        <v>0.99685751891182195</v>
      </c>
      <c r="K107" s="1">
        <v>7.2969452254126902E-3</v>
      </c>
      <c r="L107" s="1">
        <v>1.007323632803331</v>
      </c>
      <c r="M107" s="1">
        <v>0.23200450936885175</v>
      </c>
    </row>
    <row r="108" spans="1:13" x14ac:dyDescent="0.25">
      <c r="A108" t="s">
        <v>215</v>
      </c>
      <c r="B108" t="s">
        <v>216</v>
      </c>
      <c r="C108" s="1">
        <v>2.8742430555872622E-2</v>
      </c>
      <c r="D108" s="1">
        <v>1.0291594802986821</v>
      </c>
      <c r="E108" s="1">
        <v>0.79136034291188551</v>
      </c>
      <c r="G108" s="1">
        <v>3.4505730816786864E-5</v>
      </c>
      <c r="H108" s="1">
        <v>1.0000345063261464</v>
      </c>
      <c r="I108" s="1">
        <v>0.98931560662117934</v>
      </c>
      <c r="K108" s="1">
        <v>7.6974780514543111E-3</v>
      </c>
      <c r="L108" s="1">
        <v>1.0077271797962299</v>
      </c>
      <c r="M108" s="1">
        <v>0.20769063373428395</v>
      </c>
    </row>
    <row r="109" spans="1:13" x14ac:dyDescent="0.25">
      <c r="A109" t="s">
        <v>217</v>
      </c>
      <c r="B109" t="s">
        <v>218</v>
      </c>
      <c r="C109" s="1">
        <v>2.6236523968920678E-2</v>
      </c>
      <c r="D109" s="1">
        <v>1.0265837314189019</v>
      </c>
      <c r="E109" s="1">
        <v>0.80928321920644519</v>
      </c>
      <c r="G109" s="1">
        <v>6.7280760982869404E-4</v>
      </c>
      <c r="H109" s="1">
        <v>1.0006730339956371</v>
      </c>
      <c r="I109" s="1">
        <v>0.75367569843227478</v>
      </c>
      <c r="K109" s="1">
        <v>8.0173197453157867E-3</v>
      </c>
      <c r="L109" s="1">
        <v>1.0080495445144568</v>
      </c>
      <c r="M109" s="1">
        <v>0.19525569093308934</v>
      </c>
    </row>
    <row r="110" spans="1:13" x14ac:dyDescent="0.25">
      <c r="A110" t="s">
        <v>219</v>
      </c>
      <c r="B110" t="s">
        <v>220</v>
      </c>
      <c r="C110" s="1">
        <v>2.6305762221865141E-2</v>
      </c>
      <c r="D110" s="1">
        <v>1.0266548127437116</v>
      </c>
      <c r="E110" s="1">
        <v>0.80910465892022554</v>
      </c>
      <c r="G110" s="1">
        <v>4.1235364172061432E-4</v>
      </c>
      <c r="H110" s="1">
        <v>1.0004124386711706</v>
      </c>
      <c r="I110" s="1">
        <v>0.86218085660465427</v>
      </c>
      <c r="K110" s="1">
        <v>7.8857046306911541E-3</v>
      </c>
      <c r="L110" s="1">
        <v>1.0079168786887138</v>
      </c>
      <c r="M110" s="1">
        <v>0.20340832654286345</v>
      </c>
    </row>
    <row r="111" spans="1:13" x14ac:dyDescent="0.25">
      <c r="A111" t="s">
        <v>221</v>
      </c>
      <c r="B111" t="s">
        <v>222</v>
      </c>
      <c r="C111" s="1">
        <v>2.7956886295480543E-2</v>
      </c>
      <c r="D111" s="1">
        <v>1.0283513474295307</v>
      </c>
      <c r="E111" s="1">
        <v>0.79654990413154358</v>
      </c>
      <c r="G111" s="1">
        <v>-1.6943861720141434E-5</v>
      </c>
      <c r="H111" s="1">
        <v>0.99998305628182627</v>
      </c>
      <c r="I111" s="1">
        <v>0.98931808306786129</v>
      </c>
      <c r="K111" s="1">
        <v>7.6874736625072125E-3</v>
      </c>
      <c r="L111" s="1">
        <v>1.0077170981520012</v>
      </c>
      <c r="M111" s="1">
        <v>0.20703273382888515</v>
      </c>
    </row>
    <row r="112" spans="1:13" x14ac:dyDescent="0.25">
      <c r="A112" t="s">
        <v>223</v>
      </c>
      <c r="B112" t="s">
        <v>224</v>
      </c>
      <c r="C112" s="1">
        <v>2.7570957269396314E-2</v>
      </c>
      <c r="D112" s="1">
        <v>1.0279545533676426</v>
      </c>
      <c r="E112" s="1">
        <v>0.79944880757160719</v>
      </c>
      <c r="G112" s="1">
        <v>1.6873622973768919E-4</v>
      </c>
      <c r="H112" s="1">
        <v>1.000168750466496</v>
      </c>
      <c r="I112" s="1">
        <v>0.93047799818490051</v>
      </c>
      <c r="K112" s="1">
        <v>7.758091800933958E-3</v>
      </c>
      <c r="L112" s="1">
        <v>1.0077882637702955</v>
      </c>
      <c r="M112" s="1">
        <v>0.20692550966984274</v>
      </c>
    </row>
    <row r="113" spans="1:13" x14ac:dyDescent="0.25">
      <c r="A113" t="s">
        <v>225</v>
      </c>
      <c r="B113" t="s">
        <v>226</v>
      </c>
      <c r="C113" s="1">
        <v>2.4274383139943501E-2</v>
      </c>
      <c r="D113" s="1">
        <v>1.0245714044452003</v>
      </c>
      <c r="E113" s="1">
        <v>0.82475965490406355</v>
      </c>
      <c r="G113" s="1">
        <v>6.3653167861803684E-4</v>
      </c>
      <c r="H113" s="1">
        <v>1.0006367343078981</v>
      </c>
      <c r="I113" s="1">
        <v>0.78777409505456875</v>
      </c>
      <c r="K113" s="1">
        <v>7.9233694714085281E-3</v>
      </c>
      <c r="L113" s="1">
        <v>1.0079548424323506</v>
      </c>
      <c r="M113" s="1">
        <v>0.19680313748220418</v>
      </c>
    </row>
    <row r="114" spans="1:13" x14ac:dyDescent="0.25">
      <c r="A114" t="s">
        <v>227</v>
      </c>
      <c r="B114" t="s">
        <v>228</v>
      </c>
      <c r="C114" s="1">
        <v>2.936795779745378E-2</v>
      </c>
      <c r="D114" s="1">
        <v>1.0298034489785184</v>
      </c>
      <c r="E114" s="1">
        <v>0.78758332409769749</v>
      </c>
      <c r="G114" s="1">
        <v>4.1839671883373469E-4</v>
      </c>
      <c r="H114" s="1">
        <v>1.0004184842589494</v>
      </c>
      <c r="I114" s="1">
        <v>0.8629574571307782</v>
      </c>
      <c r="K114" s="1">
        <v>7.6965388377649071E-3</v>
      </c>
      <c r="L114" s="1">
        <v>1.0077262333255119</v>
      </c>
      <c r="M114" s="1">
        <v>0.20746132713147325</v>
      </c>
    </row>
    <row r="115" spans="1:13" x14ac:dyDescent="0.25">
      <c r="A115" t="s">
        <v>229</v>
      </c>
      <c r="B115" t="s">
        <v>230</v>
      </c>
      <c r="C115" s="1">
        <v>2.8482643042080685E-2</v>
      </c>
      <c r="D115" s="1">
        <v>1.0288921522417489</v>
      </c>
      <c r="E115" s="1">
        <v>0.79292969037510019</v>
      </c>
      <c r="G115" s="1">
        <v>2.2690405180201089E-4</v>
      </c>
      <c r="H115" s="1">
        <v>1.0002269297964734</v>
      </c>
      <c r="I115" s="1">
        <v>0.90647235327491771</v>
      </c>
      <c r="K115" s="1">
        <v>7.675564995394236E-3</v>
      </c>
      <c r="L115" s="1">
        <v>1.0077050976559903</v>
      </c>
      <c r="M115" s="1">
        <v>0.20746771587396406</v>
      </c>
    </row>
    <row r="116" spans="1:13" x14ac:dyDescent="0.25">
      <c r="A116" t="s">
        <v>231</v>
      </c>
      <c r="B116" t="s">
        <v>232</v>
      </c>
      <c r="C116" s="1">
        <v>2.9994475738590626E-2</v>
      </c>
      <c r="D116" s="1">
        <v>1.0304488414690243</v>
      </c>
      <c r="E116" s="1">
        <v>0.78559247157191714</v>
      </c>
      <c r="G116" s="1">
        <v>-4.9645606842414335E-5</v>
      </c>
      <c r="H116" s="1">
        <v>0.99995035562548029</v>
      </c>
      <c r="I116" s="1">
        <v>0.97353465498423608</v>
      </c>
      <c r="K116" s="1">
        <v>8.0248882949148694E-3</v>
      </c>
      <c r="L116" s="1">
        <v>1.0080571740163049</v>
      </c>
      <c r="M116" s="1">
        <v>0.19408879732239495</v>
      </c>
    </row>
    <row r="117" spans="1:13" x14ac:dyDescent="0.25">
      <c r="A117" t="s">
        <v>233</v>
      </c>
      <c r="B117" t="s">
        <v>234</v>
      </c>
      <c r="C117" s="1">
        <v>2.9772762618740053E-2</v>
      </c>
      <c r="D117" s="1">
        <v>1.0302204027664001</v>
      </c>
      <c r="E117" s="1">
        <v>0.78434233719006663</v>
      </c>
      <c r="G117" s="1">
        <v>3.8515783360175846E-5</v>
      </c>
      <c r="H117" s="1">
        <v>1.0000385165251024</v>
      </c>
      <c r="I117" s="1">
        <v>0.98375279861574416</v>
      </c>
      <c r="K117" s="1">
        <v>7.8276579447285281E-3</v>
      </c>
      <c r="L117" s="1">
        <v>1.0078583741521938</v>
      </c>
      <c r="M117" s="1">
        <v>0.20100390858869538</v>
      </c>
    </row>
    <row r="118" spans="1:13" x14ac:dyDescent="0.25">
      <c r="A118" t="s">
        <v>235</v>
      </c>
      <c r="B118" t="s">
        <v>236</v>
      </c>
      <c r="C118" s="1">
        <v>3.0479836618313789E-2</v>
      </c>
      <c r="D118" s="1">
        <v>1.0309491024189559</v>
      </c>
      <c r="E118" s="1">
        <v>0.78059725966336813</v>
      </c>
      <c r="G118" s="1">
        <v>-4.9262393789299804E-5</v>
      </c>
      <c r="H118" s="1">
        <v>0.99995073881958252</v>
      </c>
      <c r="I118" s="1">
        <v>0.98764334808334076</v>
      </c>
      <c r="K118" s="1">
        <v>7.9648886662635806E-3</v>
      </c>
      <c r="L118" s="1">
        <v>1.0079966927746489</v>
      </c>
      <c r="M118" s="1">
        <v>0.19924419037605812</v>
      </c>
    </row>
    <row r="119" spans="1:13" x14ac:dyDescent="0.25">
      <c r="A119" t="s">
        <v>237</v>
      </c>
      <c r="B119" t="s">
        <v>238</v>
      </c>
      <c r="C119" s="1">
        <v>2.9865062069075916E-2</v>
      </c>
      <c r="D119" s="1">
        <v>1.0303154959317562</v>
      </c>
      <c r="E119" s="1">
        <v>0.78371583238366793</v>
      </c>
      <c r="G119" s="1">
        <v>8.1827914267318321E-5</v>
      </c>
      <c r="H119" s="1">
        <v>1.0000818312622624</v>
      </c>
      <c r="I119" s="1">
        <v>0.94158015717613686</v>
      </c>
      <c r="K119" s="1">
        <v>7.8200936958361233E-3</v>
      </c>
      <c r="L119" s="1">
        <v>1.007850750489437</v>
      </c>
      <c r="M119" s="1">
        <v>0.20641320411518005</v>
      </c>
    </row>
    <row r="120" spans="1:13" x14ac:dyDescent="0.25">
      <c r="A120" t="s">
        <v>239</v>
      </c>
      <c r="B120" t="s">
        <v>240</v>
      </c>
      <c r="C120" s="1">
        <v>2.7625007297944364E-2</v>
      </c>
      <c r="D120" s="1">
        <v>1.0280101158421613</v>
      </c>
      <c r="E120" s="1">
        <v>0.79947611552668285</v>
      </c>
      <c r="G120" s="1">
        <v>6.0368618037567249E-4</v>
      </c>
      <c r="H120" s="1">
        <v>1.0006038684355509</v>
      </c>
      <c r="I120" s="1">
        <v>0.84107840053032712</v>
      </c>
      <c r="K120" s="1">
        <v>7.7092556640127033E-3</v>
      </c>
      <c r="L120" s="1">
        <v>1.0077390484864104</v>
      </c>
      <c r="M120" s="1">
        <v>0.20563045370635771</v>
      </c>
    </row>
    <row r="121" spans="1:13" x14ac:dyDescent="0.25">
      <c r="A121" t="s">
        <v>241</v>
      </c>
      <c r="B121" t="s">
        <v>242</v>
      </c>
      <c r="C121" s="1">
        <v>3.2267305920273541E-2</v>
      </c>
      <c r="D121" s="1">
        <v>1.0327935402383148</v>
      </c>
      <c r="E121" s="1">
        <v>0.76871118666773464</v>
      </c>
      <c r="G121" s="1">
        <v>1.2679990504231998E-5</v>
      </c>
      <c r="H121" s="1">
        <v>1.0000126800708957</v>
      </c>
      <c r="I121" s="1">
        <v>0.99361109792295366</v>
      </c>
      <c r="K121" s="1">
        <v>8.077569908969762E-3</v>
      </c>
      <c r="L121" s="1">
        <v>1.0081102814941734</v>
      </c>
      <c r="M121" s="1">
        <v>0.19103628782543206</v>
      </c>
    </row>
    <row r="122" spans="1:13" x14ac:dyDescent="0.25">
      <c r="A122" t="s">
        <v>243</v>
      </c>
      <c r="B122" t="s">
        <v>244</v>
      </c>
      <c r="C122" s="1">
        <v>2.8782637992556023E-2</v>
      </c>
      <c r="D122" s="1">
        <v>1.0292008609952235</v>
      </c>
      <c r="E122" s="1">
        <v>0.7917012739231587</v>
      </c>
      <c r="G122" s="1">
        <v>-3.2262213892794136E-4</v>
      </c>
      <c r="H122" s="1">
        <v>0.99967742989799813</v>
      </c>
      <c r="I122" s="1">
        <v>0.84081460582008138</v>
      </c>
      <c r="K122" s="1">
        <v>7.9906366927382302E-3</v>
      </c>
      <c r="L122" s="1">
        <v>1.0080226470343148</v>
      </c>
      <c r="M122" s="1">
        <v>0.19499868150050248</v>
      </c>
    </row>
    <row r="123" spans="1:13" x14ac:dyDescent="0.25">
      <c r="A123" t="s">
        <v>245</v>
      </c>
      <c r="B123" t="s">
        <v>246</v>
      </c>
      <c r="C123" s="1">
        <v>2.8625934265232019E-2</v>
      </c>
      <c r="D123" s="1">
        <v>1.0290395940200385</v>
      </c>
      <c r="E123" s="1">
        <v>0.79238436069396678</v>
      </c>
      <c r="G123" s="1">
        <v>-8.9827826388053122E-4</v>
      </c>
      <c r="H123" s="1">
        <v>0.99910212506726226</v>
      </c>
      <c r="I123" s="1">
        <v>0.75934913790565772</v>
      </c>
      <c r="K123" s="1">
        <v>7.606127405173079E-3</v>
      </c>
      <c r="L123" s="1">
        <v>1.0076351274716642</v>
      </c>
      <c r="M123" s="1">
        <v>0.21320715845690605</v>
      </c>
    </row>
    <row r="124" spans="1:13" x14ac:dyDescent="0.25">
      <c r="A124" t="s">
        <v>247</v>
      </c>
      <c r="B124" t="s">
        <v>248</v>
      </c>
      <c r="C124" s="1">
        <v>2.9162186053129657E-2</v>
      </c>
      <c r="D124" s="1">
        <v>1.0295915663269901</v>
      </c>
      <c r="E124" s="1">
        <v>0.78907306713048819</v>
      </c>
      <c r="G124" s="1">
        <v>-4.3619056573784414E-4</v>
      </c>
      <c r="H124" s="1">
        <v>0.99956390455153676</v>
      </c>
      <c r="I124" s="1">
        <v>0.88001052740229335</v>
      </c>
      <c r="K124" s="1">
        <v>7.7883364033838418E-3</v>
      </c>
      <c r="L124" s="1">
        <v>1.0078187443866218</v>
      </c>
      <c r="M124" s="1">
        <v>0.20631527219001339</v>
      </c>
    </row>
    <row r="125" spans="1:13" x14ac:dyDescent="0.25">
      <c r="A125" t="s">
        <v>249</v>
      </c>
      <c r="B125" t="s">
        <v>250</v>
      </c>
      <c r="C125" s="1">
        <v>3.0841309353376735E-2</v>
      </c>
      <c r="D125" s="1">
        <v>1.0313218297720474</v>
      </c>
      <c r="E125" s="1">
        <v>0.77739947364562423</v>
      </c>
      <c r="G125" s="1">
        <v>-7.9537934444051087E-4</v>
      </c>
      <c r="H125" s="1">
        <v>0.99920493688586365</v>
      </c>
      <c r="I125" s="1">
        <v>0.7917467423863277</v>
      </c>
      <c r="K125" s="1">
        <v>7.761768969414236E-3</v>
      </c>
      <c r="L125" s="1">
        <v>1.0077919695843474</v>
      </c>
      <c r="M125" s="1">
        <v>0.207692945622765</v>
      </c>
    </row>
    <row r="126" spans="1:13" x14ac:dyDescent="0.25">
      <c r="A126" t="s">
        <v>251</v>
      </c>
      <c r="B126" t="s">
        <v>252</v>
      </c>
      <c r="C126" s="1">
        <v>2.9947361955410208E-2</v>
      </c>
      <c r="D126" s="1">
        <v>1.0304002942693589</v>
      </c>
      <c r="E126" s="1">
        <v>0.78306818896411379</v>
      </c>
      <c r="G126" s="1">
        <v>-5.5283558486794683E-4</v>
      </c>
      <c r="H126" s="1">
        <v>0.99944731720056768</v>
      </c>
      <c r="I126" s="1">
        <v>0.85294946211014289</v>
      </c>
      <c r="K126" s="1">
        <v>7.8401734948681089E-3</v>
      </c>
      <c r="L126" s="1">
        <v>1.0078709881331442</v>
      </c>
      <c r="M126" s="1">
        <v>0.20116150538116068</v>
      </c>
    </row>
    <row r="127" spans="1:13" x14ac:dyDescent="0.25">
      <c r="A127" t="s">
        <v>253</v>
      </c>
      <c r="B127" t="s">
        <v>254</v>
      </c>
      <c r="C127" s="1">
        <v>2.8061751781208448E-2</v>
      </c>
      <c r="D127" s="1">
        <v>1.0284591916475472</v>
      </c>
      <c r="E127" s="1">
        <v>0.79650968340586958</v>
      </c>
      <c r="G127" s="1">
        <v>-3.8057433144733004E-5</v>
      </c>
      <c r="H127" s="1">
        <v>0.99996194329103016</v>
      </c>
      <c r="I127" s="1">
        <v>0.98299894573099278</v>
      </c>
      <c r="K127" s="1">
        <v>7.7656218760273699E-3</v>
      </c>
      <c r="L127" s="1">
        <v>1.007795852520172</v>
      </c>
      <c r="M127" s="1">
        <v>0.20659963668807202</v>
      </c>
    </row>
    <row r="128" spans="1:13" x14ac:dyDescent="0.25">
      <c r="A128" t="s">
        <v>255</v>
      </c>
      <c r="B128" t="s">
        <v>256</v>
      </c>
      <c r="C128" s="1">
        <v>2.9704036274581548E-2</v>
      </c>
      <c r="D128" s="1">
        <v>1.0301496019174101</v>
      </c>
      <c r="E128" s="1">
        <v>0.78500270904877911</v>
      </c>
      <c r="G128" s="1">
        <v>5.838933202254461E-5</v>
      </c>
      <c r="H128" s="1">
        <v>1.0000583910367127</v>
      </c>
      <c r="I128" s="1">
        <v>0.95868434096974531</v>
      </c>
      <c r="K128" s="1">
        <v>7.8685815045380064E-3</v>
      </c>
      <c r="L128" s="1">
        <v>1.0078996201486086</v>
      </c>
      <c r="M128" s="1">
        <v>0.20254196664440194</v>
      </c>
    </row>
    <row r="129" spans="1:13" x14ac:dyDescent="0.25">
      <c r="A129" t="s">
        <v>257</v>
      </c>
      <c r="B129" t="s">
        <v>258</v>
      </c>
      <c r="C129" s="1">
        <v>2.9120101224350402E-2</v>
      </c>
      <c r="D129" s="1">
        <v>1.0295482370539677</v>
      </c>
      <c r="E129" s="1">
        <v>0.78945176564564901</v>
      </c>
      <c r="G129" s="1">
        <v>-1.0819932645678692E-4</v>
      </c>
      <c r="H129" s="1">
        <v>0.99989180652687926</v>
      </c>
      <c r="I129" s="1">
        <v>0.95991730543599152</v>
      </c>
      <c r="K129" s="1">
        <v>7.8439989800094412E-3</v>
      </c>
      <c r="L129" s="1">
        <v>1.0078748437360086</v>
      </c>
      <c r="M129" s="1">
        <v>0.20238986292697039</v>
      </c>
    </row>
    <row r="130" spans="1:13" x14ac:dyDescent="0.25">
      <c r="A130" t="s">
        <v>259</v>
      </c>
      <c r="B130" t="s">
        <v>260</v>
      </c>
      <c r="C130" s="1">
        <v>2.8130450306946587E-2</v>
      </c>
      <c r="D130" s="1">
        <v>1.0285298477047509</v>
      </c>
      <c r="E130" s="1">
        <v>0.79577692886269658</v>
      </c>
      <c r="G130" s="1">
        <v>4.6326383224205655E-5</v>
      </c>
      <c r="H130" s="1">
        <v>1.0000463274563076</v>
      </c>
      <c r="I130" s="1">
        <v>0.98279194903405065</v>
      </c>
      <c r="K130" s="1">
        <v>7.6943538343682916E-3</v>
      </c>
      <c r="L130" s="1">
        <v>1.007724031442675</v>
      </c>
      <c r="M130" s="1">
        <v>0.20924262528557386</v>
      </c>
    </row>
    <row r="131" spans="1:13" x14ac:dyDescent="0.25">
      <c r="A131" t="s">
        <v>261</v>
      </c>
      <c r="B131" t="s">
        <v>262</v>
      </c>
      <c r="C131" s="1">
        <v>2.8890191826422881E-2</v>
      </c>
      <c r="D131" s="1">
        <v>1.029311561446665</v>
      </c>
      <c r="E131" s="1">
        <v>0.79096738620156359</v>
      </c>
      <c r="G131" s="1">
        <v>2.3110382756860083E-4</v>
      </c>
      <c r="H131" s="1">
        <v>1.0002311305341154</v>
      </c>
      <c r="I131" s="1">
        <v>0.91093040054317409</v>
      </c>
      <c r="K131" s="1">
        <v>7.7014150256989444E-3</v>
      </c>
      <c r="L131" s="1">
        <v>1.0077311471999921</v>
      </c>
      <c r="M131" s="1">
        <v>0.20784640735738658</v>
      </c>
    </row>
    <row r="132" spans="1:13" x14ac:dyDescent="0.25">
      <c r="A132" t="s">
        <v>263</v>
      </c>
      <c r="B132" t="s">
        <v>264</v>
      </c>
      <c r="C132" s="1">
        <v>3.2763715158546113E-2</v>
      </c>
      <c r="D132" s="1">
        <v>1.0333063557655693</v>
      </c>
      <c r="E132" s="1">
        <v>0.76424919424401083</v>
      </c>
      <c r="G132" s="1">
        <v>3.7561700729481798E-4</v>
      </c>
      <c r="H132" s="1">
        <v>1.0003756875601963</v>
      </c>
      <c r="I132" s="1">
        <v>0.7007094493645285</v>
      </c>
      <c r="K132" s="1">
        <v>7.9071591545100614E-3</v>
      </c>
      <c r="L132" s="1">
        <v>1.0079385032973671</v>
      </c>
      <c r="M132" s="1">
        <v>0.19887294964953933</v>
      </c>
    </row>
    <row r="133" spans="1:13" x14ac:dyDescent="0.25">
      <c r="A133" t="s">
        <v>265</v>
      </c>
      <c r="B133" t="s">
        <v>266</v>
      </c>
      <c r="C133" s="1">
        <v>2.9219463202170858E-2</v>
      </c>
      <c r="D133" s="1">
        <v>1.0296505400854945</v>
      </c>
      <c r="E133" s="1">
        <v>0.78874282169992527</v>
      </c>
      <c r="G133" s="1">
        <v>-5.0665121588774751E-5</v>
      </c>
      <c r="H133" s="1">
        <v>0.99994933616186688</v>
      </c>
      <c r="I133" s="1">
        <v>0.97218118769229023</v>
      </c>
      <c r="K133" s="1">
        <v>7.8536807164589443E-3</v>
      </c>
      <c r="L133" s="1">
        <v>1.007884601761857</v>
      </c>
      <c r="M133" s="1">
        <v>0.20172535290038313</v>
      </c>
    </row>
    <row r="134" spans="1:13" x14ac:dyDescent="0.25">
      <c r="A134" t="s">
        <v>267</v>
      </c>
      <c r="B134" t="s">
        <v>268</v>
      </c>
      <c r="C134" s="1">
        <v>3.3518866232901387E-2</v>
      </c>
      <c r="D134" s="1">
        <v>1.0340869528675389</v>
      </c>
      <c r="E134" s="1">
        <v>0.76004889088765837</v>
      </c>
      <c r="G134" s="1">
        <v>-1.8303249460751322E-4</v>
      </c>
      <c r="H134" s="1">
        <v>0.99981698425481758</v>
      </c>
      <c r="I134" s="1">
        <v>0.8012425082831911</v>
      </c>
      <c r="K134" s="1">
        <v>7.4209405337722295E-3</v>
      </c>
      <c r="L134" s="1">
        <v>1.0074485439518364</v>
      </c>
      <c r="M134" s="1">
        <v>0.2292449844697485</v>
      </c>
    </row>
    <row r="135" spans="1:13" x14ac:dyDescent="0.25">
      <c r="A135" t="s">
        <v>269</v>
      </c>
      <c r="B135" t="s">
        <v>270</v>
      </c>
      <c r="C135" s="1">
        <v>2.2542461884436368E-2</v>
      </c>
      <c r="D135" s="1">
        <v>1.022798463192546</v>
      </c>
      <c r="E135" s="1">
        <v>0.83708912930883284</v>
      </c>
      <c r="G135" s="1">
        <v>-2.7401008688129864E-4</v>
      </c>
      <c r="H135" s="1">
        <v>0.99972602745045391</v>
      </c>
      <c r="I135" s="1">
        <v>0.79897172199427602</v>
      </c>
      <c r="K135" s="1">
        <v>7.1656940136174954E-3</v>
      </c>
      <c r="L135" s="1">
        <v>1.0071914290319979</v>
      </c>
      <c r="M135" s="1">
        <v>0.24776166371785596</v>
      </c>
    </row>
    <row r="136" spans="1:13" x14ac:dyDescent="0.25">
      <c r="A136" t="s">
        <v>271</v>
      </c>
      <c r="B136" t="s">
        <v>272</v>
      </c>
      <c r="C136" s="1">
        <v>2.9698106669808516E-2</v>
      </c>
      <c r="D136" s="1">
        <v>1.0301434935555238</v>
      </c>
      <c r="E136" s="1">
        <v>0.78536736739779323</v>
      </c>
      <c r="G136" s="1">
        <v>-4.872639024997629E-5</v>
      </c>
      <c r="H136" s="1">
        <v>0.9999512747968613</v>
      </c>
      <c r="I136" s="1">
        <v>0.96823126590949227</v>
      </c>
      <c r="K136" s="1">
        <v>7.8427723233770053E-3</v>
      </c>
      <c r="L136" s="1">
        <v>1.0078736074204051</v>
      </c>
      <c r="M136" s="1">
        <v>0.20141835289705259</v>
      </c>
    </row>
    <row r="137" spans="1:13" x14ac:dyDescent="0.25">
      <c r="A137" t="s">
        <v>273</v>
      </c>
      <c r="B137" t="s">
        <v>274</v>
      </c>
      <c r="C137" s="1">
        <v>2.8743715411820914E-2</v>
      </c>
      <c r="D137" s="1">
        <v>1.0291608026212116</v>
      </c>
      <c r="E137" s="1">
        <v>0.79183687499405397</v>
      </c>
      <c r="G137" s="1">
        <v>-5.6952982127686893E-4</v>
      </c>
      <c r="H137" s="1">
        <v>0.99943063233004703</v>
      </c>
      <c r="I137" s="1">
        <v>0.8213790785770011</v>
      </c>
      <c r="K137" s="1">
        <v>7.9458714160824517E-3</v>
      </c>
      <c r="L137" s="1">
        <v>1.0079775236316335</v>
      </c>
      <c r="M137" s="1">
        <v>0.19592119139746306</v>
      </c>
    </row>
    <row r="138" spans="1:13" x14ac:dyDescent="0.25">
      <c r="A138" t="s">
        <v>275</v>
      </c>
      <c r="B138" t="s">
        <v>276</v>
      </c>
      <c r="C138" s="1">
        <v>2.742666793258745E-2</v>
      </c>
      <c r="D138" s="1">
        <v>1.0278062411870579</v>
      </c>
      <c r="E138" s="1">
        <v>0.80088670684747099</v>
      </c>
      <c r="G138" s="1">
        <v>-3.0239408767153626E-4</v>
      </c>
      <c r="H138" s="1">
        <v>0.9996976516288123</v>
      </c>
      <c r="I138" s="1">
        <v>0.88233997447161572</v>
      </c>
      <c r="K138" s="1">
        <v>7.8128427202619338E-3</v>
      </c>
      <c r="L138" s="1">
        <v>1.0078434426147573</v>
      </c>
      <c r="M138" s="1">
        <v>0.20400164584731806</v>
      </c>
    </row>
    <row r="139" spans="1:13" x14ac:dyDescent="0.25">
      <c r="A139" t="s">
        <v>277</v>
      </c>
      <c r="B139" t="s">
        <v>278</v>
      </c>
      <c r="C139" s="1">
        <v>2.7092002290150352E-2</v>
      </c>
      <c r="D139" s="1">
        <v>1.0274623273023407</v>
      </c>
      <c r="E139" s="1">
        <v>0.80325511057492927</v>
      </c>
      <c r="G139" s="1">
        <v>-9.1942462996655943E-5</v>
      </c>
      <c r="H139" s="1">
        <v>0.99990806176358205</v>
      </c>
      <c r="I139" s="1">
        <v>0.95444759864521544</v>
      </c>
      <c r="K139" s="1">
        <v>7.6671835492077315E-3</v>
      </c>
      <c r="L139" s="1">
        <v>1.0076966516653374</v>
      </c>
      <c r="M139" s="1">
        <v>0.20993037691522815</v>
      </c>
    </row>
    <row r="140" spans="1:13" x14ac:dyDescent="0.25">
      <c r="A140" t="s">
        <v>279</v>
      </c>
      <c r="B140" t="s">
        <v>280</v>
      </c>
      <c r="C140" s="1">
        <v>2.7887810348429382E-2</v>
      </c>
      <c r="D140" s="1">
        <v>1.0282803155396314</v>
      </c>
      <c r="E140" s="1">
        <v>0.79779587883093839</v>
      </c>
      <c r="G140" s="1">
        <v>1.6178497974680018E-4</v>
      </c>
      <c r="H140" s="1">
        <v>1.0001617980676425</v>
      </c>
      <c r="I140" s="1">
        <v>0.93596830452972568</v>
      </c>
      <c r="K140" s="1">
        <v>7.6953019838144751E-3</v>
      </c>
      <c r="L140" s="1">
        <v>1.0077249869161102</v>
      </c>
      <c r="M140" s="1">
        <v>0.20702229602539091</v>
      </c>
    </row>
    <row r="141" spans="1:13" x14ac:dyDescent="0.25">
      <c r="A141" t="s">
        <v>281</v>
      </c>
      <c r="B141" t="s">
        <v>282</v>
      </c>
      <c r="C141" s="1">
        <v>2.8368090052141966E-2</v>
      </c>
      <c r="D141" s="1">
        <v>1.0287742963198883</v>
      </c>
      <c r="E141" s="1">
        <v>0.79482166925550968</v>
      </c>
      <c r="G141" s="1">
        <v>4.2949710483128356E-4</v>
      </c>
      <c r="H141" s="1">
        <v>1.0004295893519191</v>
      </c>
      <c r="I141" s="1">
        <v>0.88081907699174611</v>
      </c>
      <c r="K141" s="1">
        <v>7.8830497698773212E-3</v>
      </c>
      <c r="L141" s="1">
        <v>1.0079142028132408</v>
      </c>
      <c r="M141" s="1">
        <v>0.19947574084441838</v>
      </c>
    </row>
    <row r="142" spans="1:13" x14ac:dyDescent="0.25">
      <c r="A142" t="s">
        <v>283</v>
      </c>
      <c r="B142" t="s">
        <v>284</v>
      </c>
      <c r="C142" s="1">
        <v>2.7801470804662932E-2</v>
      </c>
      <c r="D142" s="1">
        <v>1.0281915381188798</v>
      </c>
      <c r="E142" s="1">
        <v>0.79903413798047485</v>
      </c>
      <c r="G142" s="1">
        <v>-1.9063904435931954E-4</v>
      </c>
      <c r="H142" s="1">
        <v>0.99980937912610857</v>
      </c>
      <c r="I142" s="1">
        <v>0.91154665257393641</v>
      </c>
      <c r="K142" s="1">
        <v>7.7228479365141177E-3</v>
      </c>
      <c r="L142" s="1">
        <v>1.007752746043258</v>
      </c>
      <c r="M142" s="1">
        <v>0.20558001145167026</v>
      </c>
    </row>
    <row r="143" spans="1:13" x14ac:dyDescent="0.25">
      <c r="A143" t="s">
        <v>285</v>
      </c>
      <c r="B143" t="s">
        <v>286</v>
      </c>
      <c r="C143" s="1">
        <v>2.7762714639591912E-2</v>
      </c>
      <c r="D143" s="1">
        <v>1.0281516901300864</v>
      </c>
      <c r="E143" s="1">
        <v>0.79813580370735648</v>
      </c>
      <c r="G143" s="1">
        <v>-5.4085681009734862E-4</v>
      </c>
      <c r="H143" s="1">
        <v>0.99945928942658158</v>
      </c>
      <c r="I143" s="1">
        <v>0.83463753523366391</v>
      </c>
      <c r="K143" s="1">
        <v>7.6441267149114913E-3</v>
      </c>
      <c r="L143" s="1">
        <v>1.0076734176384716</v>
      </c>
      <c r="M143" s="1">
        <v>0.20961071515909252</v>
      </c>
    </row>
    <row r="144" spans="1:13" x14ac:dyDescent="0.25">
      <c r="A144" t="s">
        <v>287</v>
      </c>
      <c r="B144" t="s">
        <v>288</v>
      </c>
      <c r="C144" s="1">
        <v>2.9390061298965018E-2</v>
      </c>
      <c r="D144" s="1">
        <v>1.0298262114921739</v>
      </c>
      <c r="E144" s="1">
        <v>0.78777168423022015</v>
      </c>
      <c r="G144" s="1">
        <v>2.3930865187033186E-4</v>
      </c>
      <c r="H144" s="1">
        <v>1.0002393372884701</v>
      </c>
      <c r="I144" s="1">
        <v>0.90749028634270446</v>
      </c>
      <c r="K144" s="1">
        <v>7.8738262277694582E-3</v>
      </c>
      <c r="L144" s="1">
        <v>1.0079049063170236</v>
      </c>
      <c r="M144" s="1">
        <v>0.20082139538584262</v>
      </c>
    </row>
    <row r="145" spans="1:13" x14ac:dyDescent="0.25">
      <c r="A145" t="s">
        <v>289</v>
      </c>
      <c r="B145" t="s">
        <v>290</v>
      </c>
      <c r="C145" s="1">
        <v>2.7673432694425397E-2</v>
      </c>
      <c r="D145" s="1">
        <v>1.0280598988449787</v>
      </c>
      <c r="E145" s="1">
        <v>0.79914145203680143</v>
      </c>
      <c r="G145" s="1">
        <v>-3.2710192417299475E-4</v>
      </c>
      <c r="H145" s="1">
        <v>0.99967295156782876</v>
      </c>
      <c r="I145" s="1">
        <v>0.88861423390348082</v>
      </c>
      <c r="K145" s="1">
        <v>7.6484332225709457E-3</v>
      </c>
      <c r="L145" s="1">
        <v>1.0076777572011071</v>
      </c>
      <c r="M145" s="1">
        <v>0.21096313776550302</v>
      </c>
    </row>
    <row r="146" spans="1:13" x14ac:dyDescent="0.25">
      <c r="A146" t="s">
        <v>291</v>
      </c>
      <c r="B146" t="s">
        <v>292</v>
      </c>
      <c r="C146" s="1">
        <v>2.8138824579857707E-2</v>
      </c>
      <c r="D146" s="1">
        <v>1.0285384609304575</v>
      </c>
      <c r="E146" s="1">
        <v>0.79624965757118193</v>
      </c>
      <c r="G146" s="1">
        <v>-2.9166487977671531E-4</v>
      </c>
      <c r="H146" s="1">
        <v>0.99970837765028941</v>
      </c>
      <c r="I146" s="1">
        <v>0.87000583424677347</v>
      </c>
      <c r="K146" s="1">
        <v>7.7141856915977193E-3</v>
      </c>
      <c r="L146" s="1">
        <v>1.0077440166799647</v>
      </c>
      <c r="M146" s="1">
        <v>0.20706855005086494</v>
      </c>
    </row>
    <row r="147" spans="1:13" x14ac:dyDescent="0.25">
      <c r="A147" t="s">
        <v>293</v>
      </c>
      <c r="B147" t="s">
        <v>294</v>
      </c>
      <c r="C147" s="1">
        <v>3.1828680594087125E-2</v>
      </c>
      <c r="D147" s="1">
        <v>1.032340630171019</v>
      </c>
      <c r="E147" s="1">
        <v>0.77011834692834491</v>
      </c>
      <c r="G147" s="1">
        <v>8.0604312320397967E-5</v>
      </c>
      <c r="H147" s="1">
        <v>1.0000806075609352</v>
      </c>
      <c r="I147" s="1">
        <v>0.96832566071520909</v>
      </c>
      <c r="K147" s="1">
        <v>8.0437379645193832E-3</v>
      </c>
      <c r="L147" s="1">
        <v>1.0080761757400651</v>
      </c>
      <c r="M147" s="1">
        <v>0.19271370656623515</v>
      </c>
    </row>
    <row r="148" spans="1:13" x14ac:dyDescent="0.25">
      <c r="A148" t="s">
        <v>295</v>
      </c>
      <c r="B148" t="s">
        <v>296</v>
      </c>
      <c r="C148" s="1">
        <v>2.9891725937338728E-2</v>
      </c>
      <c r="D148" s="1">
        <v>1.0303429684946697</v>
      </c>
      <c r="E148" s="1">
        <v>0.7851735980052974</v>
      </c>
      <c r="G148" s="1">
        <v>-8.0354964076824052E-4</v>
      </c>
      <c r="H148" s="1">
        <v>0.99919677311878741</v>
      </c>
      <c r="I148" s="1">
        <v>0.74533181286635697</v>
      </c>
      <c r="K148" s="1">
        <v>7.9499485085709511E-3</v>
      </c>
      <c r="L148" s="1">
        <v>1.0079816332576013</v>
      </c>
      <c r="M148" s="1">
        <v>0.19521054468986782</v>
      </c>
    </row>
    <row r="149" spans="1:13" x14ac:dyDescent="0.25">
      <c r="A149" t="s">
        <v>297</v>
      </c>
      <c r="B149" t="s">
        <v>298</v>
      </c>
      <c r="C149" s="1">
        <v>2.8414048544926136E-2</v>
      </c>
      <c r="D149" s="1">
        <v>1.0288215783224586</v>
      </c>
      <c r="E149" s="1">
        <v>0.7950313448247992</v>
      </c>
      <c r="G149" s="1">
        <v>6.5127559706599212E-4</v>
      </c>
      <c r="H149" s="1">
        <v>1.0006514877230659</v>
      </c>
      <c r="I149" s="1">
        <v>0.77104529548924161</v>
      </c>
      <c r="K149" s="1">
        <v>7.9275224523101158E-3</v>
      </c>
      <c r="L149" s="1">
        <v>1.0079590284582531</v>
      </c>
      <c r="M149" s="1">
        <v>0.19668051675966658</v>
      </c>
    </row>
    <row r="150" spans="1:13" x14ac:dyDescent="0.25">
      <c r="A150" t="s">
        <v>299</v>
      </c>
      <c r="B150" t="s">
        <v>300</v>
      </c>
      <c r="C150" s="1">
        <v>2.9406181474190354E-2</v>
      </c>
      <c r="D150" s="1">
        <v>1.0298428126049608</v>
      </c>
      <c r="E150" s="1">
        <v>0.78687532746998112</v>
      </c>
      <c r="G150" s="1">
        <v>-3.0653747366099699E-4</v>
      </c>
      <c r="H150" s="1">
        <v>0.99969350950415015</v>
      </c>
      <c r="I150" s="1">
        <v>0.8897921145880795</v>
      </c>
      <c r="K150" s="1">
        <v>7.7820386546344766E-3</v>
      </c>
      <c r="L150" s="1">
        <v>1.0078123974173705</v>
      </c>
      <c r="M150" s="1">
        <v>0.20651819220071635</v>
      </c>
    </row>
    <row r="151" spans="1:13" x14ac:dyDescent="0.25">
      <c r="A151" t="s">
        <v>301</v>
      </c>
      <c r="B151" t="s">
        <v>302</v>
      </c>
      <c r="C151" s="1">
        <v>2.80374154521775E-2</v>
      </c>
      <c r="D151" s="1">
        <v>1.0284341630308178</v>
      </c>
      <c r="E151" s="1">
        <v>0.7971764775842145</v>
      </c>
      <c r="G151" s="1">
        <v>4.0792883405315575E-4</v>
      </c>
      <c r="H151" s="1">
        <v>1.0004080120483347</v>
      </c>
      <c r="I151" s="1">
        <v>0.81828215210046684</v>
      </c>
      <c r="K151" s="1">
        <v>7.9799613059089031E-3</v>
      </c>
      <c r="L151" s="1">
        <v>1.008011886060064</v>
      </c>
      <c r="M151" s="1">
        <v>0.19521738255155591</v>
      </c>
    </row>
  </sheetData>
  <conditionalFormatting sqref="D4:D15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151">
    <cfRule type="cellIs" dxfId="2" priority="5" operator="lessThan">
      <formula>bnf</formula>
    </cfRule>
  </conditionalFormatting>
  <conditionalFormatting sqref="H4:H15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151">
    <cfRule type="cellIs" dxfId="1" priority="3" operator="lessThan">
      <formula>bnf</formula>
    </cfRule>
  </conditionalFormatting>
  <conditionalFormatting sqref="L4:L15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151">
    <cfRule type="cellIs" dxfId="0" priority="1" operator="lessThan">
      <formula>bnf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info</vt:lpstr>
      <vt:lpstr>Tsimane</vt:lpstr>
      <vt:lpstr>Moseten</vt:lpstr>
      <vt:lpstr>bn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02</dc:creator>
  <cp:lastModifiedBy>NikhilLab</cp:lastModifiedBy>
  <dcterms:created xsi:type="dcterms:W3CDTF">2023-07-10T23:39:24Z</dcterms:created>
  <dcterms:modified xsi:type="dcterms:W3CDTF">2023-12-22T20:17:23Z</dcterms:modified>
</cp:coreProperties>
</file>